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468" windowHeight="9420"/>
  </bookViews>
  <sheets>
    <sheet name="Gallic acid" sheetId="1" r:id="rId1"/>
    <sheet name="Phe(L-Phenylalanine)" sheetId="2" r:id="rId2"/>
    <sheet name="3,4-Dihydroxybenzoic acid" sheetId="3" r:id="rId3"/>
    <sheet name="Protocatechualdehyde" sheetId="4" r:id="rId4"/>
    <sheet name="Catechin" sheetId="5" r:id="rId5"/>
    <sheet name="Vanillic acid" sheetId="6" r:id="rId6"/>
    <sheet name="Caffeic acid" sheetId="7" r:id="rId7"/>
    <sheet name="Syringic acid" sheetId="8" r:id="rId8"/>
    <sheet name="L-Epicatechin" sheetId="9" r:id="rId9"/>
    <sheet name="Vanillin" sheetId="10" r:id="rId10"/>
    <sheet name="4-Hydroxybenzoic acid" sheetId="11" r:id="rId11"/>
    <sheet name="p-Hydroxycinnamic Acid" sheetId="12" r:id="rId12"/>
    <sheet name="Syringaldehyde" sheetId="13" r:id="rId13"/>
    <sheet name="Salicylic acid" sheetId="14" r:id="rId14"/>
    <sheet name="Trans-Ferulic acid" sheetId="15" r:id="rId15"/>
    <sheet name="roxy-3,5-dimethoxycinnamic acid" sheetId="16" r:id="rId16"/>
    <sheet name="Benzoic acid" sheetId="17" r:id="rId17"/>
    <sheet name="Hydrocinnamic acid" sheetId="18" r:id="rId18"/>
    <sheet name="Trans-Cinnamic acid" sheetId="19" r:id="rId19"/>
  </sheets>
  <calcPr calcId="144525"/>
</workbook>
</file>

<file path=xl/sharedStrings.xml><?xml version="1.0" encoding="utf-8"?>
<sst xmlns="http://schemas.openxmlformats.org/spreadsheetml/2006/main" count="920" uniqueCount="70">
  <si>
    <t>Quantitation report of gallic acid</t>
  </si>
  <si>
    <t>Target Compounds</t>
  </si>
  <si>
    <t>Sample Raw File Name</t>
  </si>
  <si>
    <t>Compound Name</t>
  </si>
  <si>
    <t>RT</t>
  </si>
  <si>
    <t>Quan Peak</t>
  </si>
  <si>
    <t>Response</t>
  </si>
  <si>
    <t>Conc</t>
  </si>
  <si>
    <t>Units</t>
  </si>
  <si>
    <t>Dev (min)</t>
  </si>
  <si>
    <t>Flags</t>
  </si>
  <si>
    <t>Manual Flag</t>
  </si>
  <si>
    <t>Peak Height</t>
  </si>
  <si>
    <t>STD_01</t>
  </si>
  <si>
    <t>Gallic acid</t>
  </si>
  <si>
    <t>STD_1</t>
  </si>
  <si>
    <t>STD_05</t>
  </si>
  <si>
    <t>STD_10</t>
  </si>
  <si>
    <t>STD_50</t>
  </si>
  <si>
    <t>STD_100</t>
  </si>
  <si>
    <t>STD_150</t>
  </si>
  <si>
    <t>STD_200</t>
  </si>
  <si>
    <t>STD_300</t>
  </si>
  <si>
    <t>STD_500</t>
  </si>
  <si>
    <t>ZHH210409001</t>
  </si>
  <si>
    <t>ZHH210409002</t>
  </si>
  <si>
    <t>ZHH210409003</t>
  </si>
  <si>
    <t>ZHH210409004</t>
  </si>
  <si>
    <t>ZHH210409005</t>
  </si>
  <si>
    <t>ZHH210409006</t>
  </si>
  <si>
    <t xml:space="preserve">STD_01, STD_1, STD_05, STD_10, STD_50, STD_100, STD_150, STD_200, STD_300, and STD_500 indicate the ten different concentrations of the standard compound, which are 0.1, 0.5, 1, 10, 50, 100, 150, 200, 300, and 500 ng/mL, respectively. </t>
  </si>
  <si>
    <t xml:space="preserve">ZHH210409001, ZHH210409002, and ZHH210409003 indicate replicate 1, replicate 2, and replicate 3 in the control group, respectively. </t>
  </si>
  <si>
    <t>ZHH210409004, ZHH210409005, and ZHH210409006 indicate replicate 1, replicate 2, and replicate 3 in 2% LA + 8 ppm ozone group, respectively.</t>
  </si>
  <si>
    <t>Quantitation report of Phe(L-Phenylalanine)</t>
  </si>
  <si>
    <t>Phe(L-Phenylalanine)</t>
  </si>
  <si>
    <t>Quantitation report of 3,4-Dihydroxybenzoic acid</t>
  </si>
  <si>
    <t>3,4-Dihydroxybenzoic acid</t>
  </si>
  <si>
    <t>Quantitation reprot of protocatechualdehyde</t>
  </si>
  <si>
    <t>Protocatechualdehyde</t>
  </si>
  <si>
    <t>N/F</t>
  </si>
  <si>
    <t>Quantitation report of catechin</t>
  </si>
  <si>
    <t>Catechin</t>
  </si>
  <si>
    <t>Quantitation report of vanillic acid</t>
  </si>
  <si>
    <t>Vanillic acid</t>
  </si>
  <si>
    <t>Quantitation report of caffeic acid</t>
  </si>
  <si>
    <t>Caffeic acid</t>
  </si>
  <si>
    <t>Quantitation report of syringic acid</t>
  </si>
  <si>
    <t>Syringic acid</t>
  </si>
  <si>
    <t>Quantitation report of L-Epicatechin</t>
  </si>
  <si>
    <t>L-Epicatechin</t>
  </si>
  <si>
    <t>Quantitation report of vanillin</t>
  </si>
  <si>
    <t>Vanillin</t>
  </si>
  <si>
    <t>Quantitation report of 4-Hydroxybenzoic acid</t>
  </si>
  <si>
    <t>4-Hydroxybenzoic acid</t>
  </si>
  <si>
    <t>Quantitation report of p-Hydroxycinnamic acid</t>
  </si>
  <si>
    <t>p-Hydroxycinnamic Acid</t>
  </si>
  <si>
    <t>Quantitation report of syringaldehyde</t>
  </si>
  <si>
    <t>Syringaldehyde</t>
  </si>
  <si>
    <t>Quantitation report of salicylic acid</t>
  </si>
  <si>
    <t>Salicylic acid</t>
  </si>
  <si>
    <t>Quantitation report of trans-Ferulic acid</t>
  </si>
  <si>
    <t>Trans-Ferulic acid</t>
  </si>
  <si>
    <t>Quantitation report 4-hydroxy-3,5-dimethoxycinnamic acid</t>
  </si>
  <si>
    <t>4-Hydroxy-3,5-dimethoxycinnamic acid</t>
  </si>
  <si>
    <t>Quantitation report of benzoic acid</t>
  </si>
  <si>
    <t>Benzoic acid</t>
  </si>
  <si>
    <t>Quantitation report of hydrocinnamic acid</t>
  </si>
  <si>
    <t>Hydrocinnamic acid</t>
  </si>
  <si>
    <t>Quantitation report of trans-Cinnamic acid</t>
  </si>
  <si>
    <t>Trans-Cinnamic acid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0"/>
  </numFmts>
  <fonts count="23">
    <font>
      <sz val="11"/>
      <color theme="1"/>
      <name val="宋体"/>
      <charset val="134"/>
      <scheme val="minor"/>
    </font>
    <font>
      <sz val="8"/>
      <color theme="1"/>
      <name val="Arial"/>
      <charset val="134"/>
    </font>
    <font>
      <b/>
      <sz val="12"/>
      <color theme="1"/>
      <name val="Arial"/>
      <charset val="134"/>
    </font>
    <font>
      <b/>
      <sz val="8"/>
      <color theme="1"/>
      <name val="Arial"/>
      <charset val="134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249916074098941"/>
        <bgColor rgb="FF000000"/>
      </patternFill>
    </fill>
    <fill>
      <patternFill patternType="solid">
        <fgColor theme="0" tint="-0.249916074098941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5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6" borderId="3" applyNumberFormat="0" applyFon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6" fillId="4" borderId="2" applyNumberFormat="0" applyAlignment="0" applyProtection="0">
      <alignment vertical="center"/>
    </xf>
    <xf numFmtId="0" fontId="4" fillId="4" borderId="1" applyNumberFormat="0" applyAlignment="0" applyProtection="0">
      <alignment vertical="center"/>
    </xf>
    <xf numFmtId="0" fontId="13" fillId="19" borderId="4" applyNumberFormat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2" borderId="0" xfId="0" applyFont="1" applyFill="1"/>
    <xf numFmtId="0" fontId="1" fillId="3" borderId="0" xfId="0" applyFont="1" applyFill="1"/>
    <xf numFmtId="0" fontId="3" fillId="0" borderId="0" xfId="0" applyNumberFormat="1" applyFont="1" applyAlignment="1">
      <alignment horizontal="centerContinuous"/>
    </xf>
    <xf numFmtId="0" fontId="3" fillId="0" borderId="0" xfId="0" applyFo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right"/>
    </xf>
    <xf numFmtId="176" fontId="1" fillId="0" borderId="0" xfId="0" applyNumberFormat="1" applyFont="1" applyAlignment="1">
      <alignment horizontal="right"/>
    </xf>
    <xf numFmtId="2" fontId="1" fillId="0" borderId="0" xfId="0" applyNumberFormat="1" applyFont="1"/>
    <xf numFmtId="49" fontId="3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haredStrings" Target="sharedStrings.xml"/><Relationship Id="rId21" Type="http://schemas.openxmlformats.org/officeDocument/2006/relationships/styles" Target="style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tabSelected="1" workbookViewId="0">
      <selection activeCell="G34" sqref="G34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14</v>
      </c>
      <c r="E6" s="9">
        <v>0.99349748</v>
      </c>
      <c r="F6" s="10">
        <v>169.01425</v>
      </c>
      <c r="G6" s="11">
        <v>3151</v>
      </c>
      <c r="H6" s="10">
        <v>1.064</v>
      </c>
      <c r="I6" s="8"/>
      <c r="J6" s="9">
        <v>0.01704908</v>
      </c>
      <c r="K6" s="12"/>
      <c r="L6" s="13"/>
      <c r="M6" s="8"/>
      <c r="N6" s="8" t="b">
        <v>1</v>
      </c>
      <c r="O6" s="11">
        <v>698.658751258849</v>
      </c>
    </row>
    <row r="7" customHeight="1" spans="2:15">
      <c r="B7" s="8" t="s">
        <v>15</v>
      </c>
      <c r="C7" s="1" t="s">
        <v>14</v>
      </c>
      <c r="E7" s="9">
        <v>0.941988</v>
      </c>
      <c r="F7" s="10">
        <v>169.01425</v>
      </c>
      <c r="G7" s="11">
        <v>33594</v>
      </c>
      <c r="H7" s="10">
        <v>11.343</v>
      </c>
      <c r="I7" s="8"/>
      <c r="J7" s="9">
        <v>-0.0344603999999999</v>
      </c>
      <c r="K7" s="12"/>
      <c r="L7" s="13"/>
      <c r="M7" s="8"/>
      <c r="N7" s="8" t="b">
        <v>1</v>
      </c>
      <c r="O7" s="11">
        <v>6773.2874551421</v>
      </c>
    </row>
    <row r="8" customHeight="1" spans="2:15">
      <c r="B8" s="8" t="s">
        <v>16</v>
      </c>
      <c r="C8" s="1" t="s">
        <v>14</v>
      </c>
      <c r="E8" s="9">
        <v>0.93730953</v>
      </c>
      <c r="F8" s="10">
        <v>169.01425</v>
      </c>
      <c r="G8" s="11">
        <v>13334</v>
      </c>
      <c r="H8" s="10">
        <v>4.502</v>
      </c>
      <c r="I8" s="8"/>
      <c r="J8" s="9">
        <v>-0.03913887</v>
      </c>
      <c r="K8" s="12"/>
      <c r="L8" s="13"/>
      <c r="M8" s="8"/>
      <c r="N8" s="8" t="b">
        <v>1</v>
      </c>
      <c r="O8" s="11">
        <v>2141.61396585208</v>
      </c>
    </row>
    <row r="9" customHeight="1" spans="2:15">
      <c r="B9" s="8" t="s">
        <v>17</v>
      </c>
      <c r="C9" s="1" t="s">
        <v>14</v>
      </c>
      <c r="E9" s="9">
        <v>0.94764948</v>
      </c>
      <c r="F9" s="10">
        <v>169.01425</v>
      </c>
      <c r="G9" s="11">
        <v>356305</v>
      </c>
      <c r="H9" s="10">
        <v>120.308</v>
      </c>
      <c r="I9" s="8"/>
      <c r="J9" s="9">
        <v>-0.02879892</v>
      </c>
      <c r="K9" s="12"/>
      <c r="L9" s="13"/>
      <c r="M9" s="8"/>
      <c r="N9" s="8" t="b">
        <v>0</v>
      </c>
      <c r="O9" s="11">
        <v>77104.3024777109</v>
      </c>
    </row>
    <row r="10" customHeight="1" spans="2:15">
      <c r="B10" s="8" t="s">
        <v>18</v>
      </c>
      <c r="C10" s="1" t="s">
        <v>14</v>
      </c>
      <c r="E10" s="9">
        <v>0.95906685</v>
      </c>
      <c r="F10" s="10">
        <v>169.01425</v>
      </c>
      <c r="G10" s="11">
        <v>1968478</v>
      </c>
      <c r="H10" s="10">
        <v>664.665</v>
      </c>
      <c r="I10" s="8"/>
      <c r="J10" s="9">
        <v>-0.01738155</v>
      </c>
      <c r="K10" s="12"/>
      <c r="L10" s="13"/>
      <c r="M10" s="8"/>
      <c r="N10" s="8" t="b">
        <v>0</v>
      </c>
      <c r="O10" s="11">
        <v>408578.683670906</v>
      </c>
    </row>
    <row r="11" customHeight="1" spans="2:15">
      <c r="B11" s="8" t="s">
        <v>19</v>
      </c>
      <c r="C11" s="1" t="s">
        <v>14</v>
      </c>
      <c r="E11" s="9">
        <v>0.98791335</v>
      </c>
      <c r="F11" s="10">
        <v>169.01425</v>
      </c>
      <c r="G11" s="11">
        <v>3049146</v>
      </c>
      <c r="H11" s="10">
        <v>1029.557</v>
      </c>
      <c r="I11" s="8"/>
      <c r="J11" s="9">
        <v>0.01146495</v>
      </c>
      <c r="K11" s="12"/>
      <c r="L11" s="13"/>
      <c r="M11" s="8"/>
      <c r="N11" s="8" t="b">
        <v>0</v>
      </c>
      <c r="O11" s="11">
        <v>594727.340496114</v>
      </c>
    </row>
    <row r="12" customHeight="1" spans="2:15">
      <c r="B12" s="8" t="s">
        <v>20</v>
      </c>
      <c r="C12" s="1" t="s">
        <v>14</v>
      </c>
      <c r="E12" s="9">
        <v>0.9994056</v>
      </c>
      <c r="F12" s="10">
        <v>169.01425</v>
      </c>
      <c r="G12" s="11">
        <v>5121990</v>
      </c>
      <c r="H12" s="10">
        <v>1729.461</v>
      </c>
      <c r="I12" s="8"/>
      <c r="J12" s="9">
        <v>0.0229572</v>
      </c>
      <c r="K12" s="12"/>
      <c r="L12" s="13"/>
      <c r="M12" s="8"/>
      <c r="N12" s="8" t="b">
        <v>1</v>
      </c>
      <c r="O12" s="11">
        <v>971862.699436599</v>
      </c>
    </row>
    <row r="13" customHeight="1" spans="2:15">
      <c r="B13" s="8" t="s">
        <v>21</v>
      </c>
      <c r="C13" s="1" t="s">
        <v>14</v>
      </c>
      <c r="E13" s="9">
        <v>0.99360166</v>
      </c>
      <c r="F13" s="10">
        <v>169.01425</v>
      </c>
      <c r="G13" s="11">
        <v>5979776</v>
      </c>
      <c r="H13" s="10">
        <v>2019.096</v>
      </c>
      <c r="I13" s="8"/>
      <c r="J13" s="9">
        <v>0.0171532600000001</v>
      </c>
      <c r="K13" s="12"/>
      <c r="L13" s="13"/>
      <c r="M13" s="8"/>
      <c r="N13" s="8" t="b">
        <v>0</v>
      </c>
      <c r="O13" s="11">
        <v>1132828.77080479</v>
      </c>
    </row>
    <row r="14" customHeight="1" spans="2:15">
      <c r="B14" s="8" t="s">
        <v>22</v>
      </c>
      <c r="C14" s="1" t="s">
        <v>14</v>
      </c>
      <c r="E14" s="9">
        <v>0.9878533</v>
      </c>
      <c r="F14" s="10">
        <v>169.01425</v>
      </c>
      <c r="G14" s="11">
        <v>9376061</v>
      </c>
      <c r="H14" s="10">
        <v>3165.866</v>
      </c>
      <c r="I14" s="8"/>
      <c r="J14" s="9">
        <v>0.0114049000000001</v>
      </c>
      <c r="K14" s="12"/>
      <c r="L14" s="13"/>
      <c r="M14" s="8"/>
      <c r="N14" s="8" t="b">
        <v>1</v>
      </c>
      <c r="O14" s="11">
        <v>1758646.81778167</v>
      </c>
    </row>
    <row r="15" customHeight="1" spans="2:15">
      <c r="B15" s="8" t="s">
        <v>23</v>
      </c>
      <c r="C15" s="1" t="s">
        <v>14</v>
      </c>
      <c r="E15" s="9">
        <v>0.9993778</v>
      </c>
      <c r="F15" s="10">
        <v>169.01425</v>
      </c>
      <c r="G15" s="11">
        <v>14219338</v>
      </c>
      <c r="H15" s="10">
        <v>4801.218</v>
      </c>
      <c r="I15" s="8"/>
      <c r="J15" s="9">
        <v>0.0229294</v>
      </c>
      <c r="K15" s="12"/>
      <c r="L15" s="13"/>
      <c r="M15" s="8"/>
      <c r="N15" s="8" t="b">
        <v>1</v>
      </c>
      <c r="O15" s="11">
        <v>2623416.16541969</v>
      </c>
    </row>
    <row r="16" customHeight="1" spans="2:15">
      <c r="B16" s="8" t="s">
        <v>24</v>
      </c>
      <c r="C16" s="1" t="s">
        <v>14</v>
      </c>
      <c r="E16" s="9">
        <v>0.89596408</v>
      </c>
      <c r="F16" s="10">
        <v>169.01425</v>
      </c>
      <c r="G16" s="11">
        <v>462248</v>
      </c>
      <c r="H16" s="10">
        <v>156.08</v>
      </c>
      <c r="I16" s="8"/>
      <c r="J16" s="9">
        <v>-0.0804843199999999</v>
      </c>
      <c r="K16" s="12"/>
      <c r="L16" s="13"/>
      <c r="M16" s="8"/>
      <c r="N16" s="8" t="b">
        <v>1</v>
      </c>
      <c r="O16" s="11">
        <v>67689.5390496472</v>
      </c>
    </row>
    <row r="17" customHeight="1" spans="2:15">
      <c r="B17" s="8" t="s">
        <v>25</v>
      </c>
      <c r="C17" s="1" t="s">
        <v>14</v>
      </c>
      <c r="E17" s="9">
        <v>0.94763852</v>
      </c>
      <c r="F17" s="10">
        <v>169.01425</v>
      </c>
      <c r="G17" s="11">
        <v>307865</v>
      </c>
      <c r="H17" s="10">
        <v>103.952</v>
      </c>
      <c r="I17" s="8"/>
      <c r="J17" s="9">
        <v>-0.02880988</v>
      </c>
      <c r="K17" s="12"/>
      <c r="L17" s="13"/>
      <c r="M17" s="8"/>
      <c r="N17" s="8" t="b">
        <v>1</v>
      </c>
      <c r="O17" s="11">
        <v>46923.6726437141</v>
      </c>
    </row>
    <row r="18" customHeight="1" spans="2:15">
      <c r="B18" s="8" t="s">
        <v>26</v>
      </c>
      <c r="C18" s="1" t="s">
        <v>14</v>
      </c>
      <c r="E18" s="9">
        <v>0.91329963</v>
      </c>
      <c r="F18" s="10">
        <v>169.01425</v>
      </c>
      <c r="G18" s="11">
        <v>328698</v>
      </c>
      <c r="H18" s="10">
        <v>110.986</v>
      </c>
      <c r="I18" s="8"/>
      <c r="J18" s="9">
        <v>-0.06314877</v>
      </c>
      <c r="K18" s="12"/>
      <c r="L18" s="13"/>
      <c r="M18" s="8"/>
      <c r="N18" s="8" t="b">
        <v>1</v>
      </c>
      <c r="O18" s="11">
        <v>43778.918828781</v>
      </c>
    </row>
    <row r="19" customHeight="1" spans="2:15">
      <c r="B19" s="8" t="s">
        <v>27</v>
      </c>
      <c r="C19" s="1" t="s">
        <v>14</v>
      </c>
      <c r="E19" s="9">
        <v>1.005151</v>
      </c>
      <c r="F19" s="10">
        <v>169.01425</v>
      </c>
      <c r="G19" s="11">
        <v>488567</v>
      </c>
      <c r="H19" s="10">
        <v>164.967</v>
      </c>
      <c r="I19" s="8"/>
      <c r="J19" s="9">
        <v>0.0287025999999999</v>
      </c>
      <c r="K19" s="12"/>
      <c r="L19" s="13"/>
      <c r="M19" s="8"/>
      <c r="N19" s="8" t="b">
        <v>1</v>
      </c>
      <c r="O19" s="11">
        <v>59670.62839372</v>
      </c>
    </row>
    <row r="20" customHeight="1" spans="2:15">
      <c r="B20" s="8" t="s">
        <v>28</v>
      </c>
      <c r="C20" s="1" t="s">
        <v>14</v>
      </c>
      <c r="E20" s="9">
        <v>0.93614288</v>
      </c>
      <c r="F20" s="10">
        <v>169.01425</v>
      </c>
      <c r="G20" s="11">
        <v>402311</v>
      </c>
      <c r="H20" s="10">
        <v>135.842</v>
      </c>
      <c r="I20" s="8"/>
      <c r="J20" s="9">
        <v>-0.04030552</v>
      </c>
      <c r="K20" s="12"/>
      <c r="L20" s="13"/>
      <c r="M20" s="8"/>
      <c r="N20" s="8" t="b">
        <v>1</v>
      </c>
      <c r="O20" s="11">
        <v>67752.2806802754</v>
      </c>
    </row>
    <row r="21" customHeight="1" spans="2:15">
      <c r="B21" s="8" t="s">
        <v>29</v>
      </c>
      <c r="C21" s="1" t="s">
        <v>14</v>
      </c>
      <c r="E21" s="9">
        <v>1.0051092</v>
      </c>
      <c r="F21" s="10">
        <v>169.01425</v>
      </c>
      <c r="G21" s="11">
        <v>312577</v>
      </c>
      <c r="H21" s="10">
        <v>105.543</v>
      </c>
      <c r="I21" s="8"/>
      <c r="J21" s="9">
        <v>0.0286607999999999</v>
      </c>
      <c r="K21" s="12"/>
      <c r="L21" s="13"/>
      <c r="M21" s="8"/>
      <c r="N21" s="8" t="b">
        <v>1</v>
      </c>
      <c r="O21" s="11">
        <v>55468.9946984064</v>
      </c>
    </row>
    <row r="23" customHeight="1" spans="15:15">
      <c r="O23" s="14"/>
    </row>
    <row r="24" customHeight="1" spans="2:15">
      <c r="B24" s="8" t="s">
        <v>30</v>
      </c>
      <c r="O24" s="15"/>
    </row>
    <row r="25" customHeight="1" spans="2:15">
      <c r="B25" s="8" t="s">
        <v>31</v>
      </c>
      <c r="O25" s="15"/>
    </row>
    <row r="26" customHeight="1" spans="2:15">
      <c r="B26" s="8" t="s">
        <v>32</v>
      </c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B1" sqref="B1:M1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5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51</v>
      </c>
      <c r="E6" s="9">
        <v>5.0602823</v>
      </c>
      <c r="F6" s="10">
        <v>151.04007</v>
      </c>
      <c r="G6" s="11">
        <v>159272</v>
      </c>
      <c r="H6" s="10">
        <v>1.321</v>
      </c>
      <c r="I6" s="8"/>
      <c r="J6" s="9">
        <v>-0.00876140000000003</v>
      </c>
      <c r="K6" s="12"/>
      <c r="L6" s="13"/>
      <c r="M6" s="8"/>
      <c r="N6" s="8" t="b">
        <v>1</v>
      </c>
      <c r="O6" s="11">
        <v>42162.2325898997</v>
      </c>
    </row>
    <row r="7" customHeight="1" spans="2:15">
      <c r="B7" s="8" t="s">
        <v>15</v>
      </c>
      <c r="C7" s="1" t="s">
        <v>51</v>
      </c>
      <c r="E7" s="9">
        <v>5.0662143</v>
      </c>
      <c r="F7" s="10">
        <v>151.04007</v>
      </c>
      <c r="G7" s="11">
        <v>1805238</v>
      </c>
      <c r="H7" s="10">
        <v>14.978</v>
      </c>
      <c r="I7" s="8"/>
      <c r="J7" s="9">
        <v>-0.00282939999999954</v>
      </c>
      <c r="K7" s="12"/>
      <c r="L7" s="13"/>
      <c r="M7" s="8"/>
      <c r="N7" s="8" t="b">
        <v>0</v>
      </c>
      <c r="O7" s="11">
        <v>360874.273849739</v>
      </c>
    </row>
    <row r="8" customHeight="1" spans="2:15">
      <c r="B8" s="8" t="s">
        <v>16</v>
      </c>
      <c r="C8" s="1" t="s">
        <v>51</v>
      </c>
      <c r="E8" s="9">
        <v>5.0673049</v>
      </c>
      <c r="F8" s="10">
        <v>151.04007</v>
      </c>
      <c r="G8" s="11">
        <v>812169</v>
      </c>
      <c r="H8" s="10">
        <v>6.738</v>
      </c>
      <c r="I8" s="8"/>
      <c r="J8" s="9">
        <v>-0.00173880000000004</v>
      </c>
      <c r="K8" s="12"/>
      <c r="L8" s="13"/>
      <c r="M8" s="8"/>
      <c r="N8" s="8" t="b">
        <v>0</v>
      </c>
      <c r="O8" s="11">
        <v>164405.342204665</v>
      </c>
    </row>
    <row r="9" customHeight="1" spans="2:15">
      <c r="B9" s="8" t="s">
        <v>17</v>
      </c>
      <c r="C9" s="1" t="s">
        <v>51</v>
      </c>
      <c r="E9" s="9">
        <v>5.0661405</v>
      </c>
      <c r="F9" s="10">
        <v>151.04007</v>
      </c>
      <c r="G9" s="11">
        <v>15671368</v>
      </c>
      <c r="H9" s="10">
        <v>130.023</v>
      </c>
      <c r="I9" s="8"/>
      <c r="J9" s="9">
        <v>-0.00290319999999955</v>
      </c>
      <c r="K9" s="12"/>
      <c r="L9" s="13"/>
      <c r="M9" s="8"/>
      <c r="N9" s="8" t="b">
        <v>0</v>
      </c>
      <c r="O9" s="11">
        <v>3077461.43202274</v>
      </c>
    </row>
    <row r="10" customHeight="1" spans="2:15">
      <c r="B10" s="8" t="s">
        <v>18</v>
      </c>
      <c r="C10" s="1" t="s">
        <v>51</v>
      </c>
      <c r="E10" s="9">
        <v>5.071816</v>
      </c>
      <c r="F10" s="10">
        <v>151.04007</v>
      </c>
      <c r="G10" s="11">
        <v>79511367</v>
      </c>
      <c r="H10" s="10">
        <v>659.694</v>
      </c>
      <c r="I10" s="8"/>
      <c r="J10" s="9">
        <v>0.00277230000000017</v>
      </c>
      <c r="K10" s="12"/>
      <c r="L10" s="13"/>
      <c r="M10" s="8"/>
      <c r="N10" s="8" t="b">
        <v>0</v>
      </c>
      <c r="O10" s="11">
        <v>15082023.1066357</v>
      </c>
    </row>
    <row r="11" customHeight="1" spans="2:15">
      <c r="B11" s="8" t="s">
        <v>19</v>
      </c>
      <c r="C11" s="1" t="s">
        <v>51</v>
      </c>
      <c r="E11" s="9">
        <v>5.0719585</v>
      </c>
      <c r="F11" s="10">
        <v>151.04007</v>
      </c>
      <c r="G11" s="11">
        <v>131227603</v>
      </c>
      <c r="H11" s="10">
        <v>1088.776</v>
      </c>
      <c r="I11" s="8"/>
      <c r="J11" s="9">
        <v>0.00291480000000011</v>
      </c>
      <c r="K11" s="12"/>
      <c r="L11" s="13"/>
      <c r="M11" s="8"/>
      <c r="N11" s="8" t="b">
        <v>1</v>
      </c>
      <c r="O11" s="11">
        <v>23559979.5218043</v>
      </c>
    </row>
    <row r="12" customHeight="1" spans="2:15">
      <c r="B12" s="8" t="s">
        <v>20</v>
      </c>
      <c r="C12" s="1" t="s">
        <v>51</v>
      </c>
      <c r="E12" s="9">
        <v>5.077382</v>
      </c>
      <c r="F12" s="10">
        <v>151.04007</v>
      </c>
      <c r="G12" s="11">
        <v>209217856</v>
      </c>
      <c r="H12" s="10">
        <v>1735.849</v>
      </c>
      <c r="I12" s="8"/>
      <c r="J12" s="9">
        <v>0.00833830000000013</v>
      </c>
      <c r="K12" s="12"/>
      <c r="L12" s="13"/>
      <c r="M12" s="8"/>
      <c r="N12" s="8" t="b">
        <v>0</v>
      </c>
      <c r="O12" s="11">
        <v>38121775.0844085</v>
      </c>
    </row>
    <row r="13" customHeight="1" spans="2:15">
      <c r="B13" s="8" t="s">
        <v>21</v>
      </c>
      <c r="C13" s="1" t="s">
        <v>51</v>
      </c>
      <c r="E13" s="9">
        <v>5.0702072</v>
      </c>
      <c r="F13" s="10">
        <v>151.04007</v>
      </c>
      <c r="G13" s="11">
        <v>250667967</v>
      </c>
      <c r="H13" s="10">
        <v>2079.754</v>
      </c>
      <c r="I13" s="8"/>
      <c r="J13" s="9">
        <v>0.00116349999999965</v>
      </c>
      <c r="K13" s="12"/>
      <c r="L13" s="13"/>
      <c r="M13" s="8"/>
      <c r="N13" s="8" t="b">
        <v>0</v>
      </c>
      <c r="O13" s="11">
        <v>45860561.4379254</v>
      </c>
    </row>
    <row r="14" customHeight="1" spans="2:15">
      <c r="B14" s="8" t="s">
        <v>22</v>
      </c>
      <c r="C14" s="1" t="s">
        <v>51</v>
      </c>
      <c r="E14" s="9">
        <v>5.0593131</v>
      </c>
      <c r="F14" s="10">
        <v>151.04007</v>
      </c>
      <c r="G14" s="11">
        <v>384707028</v>
      </c>
      <c r="H14" s="10">
        <v>3191.856</v>
      </c>
      <c r="I14" s="8"/>
      <c r="J14" s="9">
        <v>-0.00973060000000014</v>
      </c>
      <c r="K14" s="12"/>
      <c r="L14" s="13"/>
      <c r="M14" s="8"/>
      <c r="N14" s="8" t="b">
        <v>1</v>
      </c>
      <c r="O14" s="11">
        <v>68494462.5140042</v>
      </c>
    </row>
    <row r="15" customHeight="1" spans="2:15">
      <c r="B15" s="8" t="s">
        <v>23</v>
      </c>
      <c r="C15" s="1" t="s">
        <v>51</v>
      </c>
      <c r="E15" s="9">
        <v>5.0662646</v>
      </c>
      <c r="F15" s="10">
        <v>151.04007</v>
      </c>
      <c r="G15" s="11">
        <v>572252592</v>
      </c>
      <c r="H15" s="10">
        <v>4747.893</v>
      </c>
      <c r="I15" s="8"/>
      <c r="J15" s="9">
        <v>-0.0027790999999997</v>
      </c>
      <c r="K15" s="12"/>
      <c r="L15" s="13"/>
      <c r="M15" s="8"/>
      <c r="N15" s="8" t="b">
        <v>0</v>
      </c>
      <c r="O15" s="11">
        <v>97100194.6380012</v>
      </c>
    </row>
    <row r="16" customHeight="1" spans="2:15">
      <c r="B16" s="8" t="s">
        <v>24</v>
      </c>
      <c r="C16" s="1" t="s">
        <v>51</v>
      </c>
      <c r="E16" s="9">
        <v>5.0822305</v>
      </c>
      <c r="F16" s="10">
        <v>151.04007</v>
      </c>
      <c r="G16" s="11">
        <v>26502738</v>
      </c>
      <c r="H16" s="10">
        <v>219.889</v>
      </c>
      <c r="I16" s="8"/>
      <c r="J16" s="9">
        <v>0.0131867999999997</v>
      </c>
      <c r="K16" s="12"/>
      <c r="L16" s="13"/>
      <c r="M16" s="8"/>
      <c r="N16" s="8" t="b">
        <v>0</v>
      </c>
      <c r="O16" s="11">
        <v>4546550.65852599</v>
      </c>
    </row>
    <row r="17" customHeight="1" spans="2:15">
      <c r="B17" s="8" t="s">
        <v>25</v>
      </c>
      <c r="C17" s="1" t="s">
        <v>51</v>
      </c>
      <c r="E17" s="9">
        <v>5.071669</v>
      </c>
      <c r="F17" s="10">
        <v>151.04007</v>
      </c>
      <c r="G17" s="11">
        <v>23850613</v>
      </c>
      <c r="H17" s="10">
        <v>197.885</v>
      </c>
      <c r="I17" s="8"/>
      <c r="J17" s="9">
        <v>0.00262530000000005</v>
      </c>
      <c r="K17" s="12"/>
      <c r="L17" s="13"/>
      <c r="M17" s="8"/>
      <c r="N17" s="8" t="b">
        <v>0</v>
      </c>
      <c r="O17" s="11">
        <v>3982982.92521831</v>
      </c>
    </row>
    <row r="18" customHeight="1" spans="2:15">
      <c r="B18" s="8" t="s">
        <v>26</v>
      </c>
      <c r="C18" s="1" t="s">
        <v>51</v>
      </c>
      <c r="E18" s="9">
        <v>5.0718862</v>
      </c>
      <c r="F18" s="10">
        <v>151.04007</v>
      </c>
      <c r="G18" s="11">
        <v>20398248</v>
      </c>
      <c r="H18" s="10">
        <v>169.241</v>
      </c>
      <c r="I18" s="8"/>
      <c r="J18" s="9">
        <v>0.00284249999999986</v>
      </c>
      <c r="K18" s="12"/>
      <c r="L18" s="13"/>
      <c r="M18" s="8"/>
      <c r="N18" s="8" t="b">
        <v>0</v>
      </c>
      <c r="O18" s="11">
        <v>3501499.76880164</v>
      </c>
    </row>
    <row r="19" customHeight="1" spans="2:15">
      <c r="B19" s="8" t="s">
        <v>27</v>
      </c>
      <c r="C19" s="1" t="s">
        <v>51</v>
      </c>
      <c r="E19" s="9">
        <v>5.0765506</v>
      </c>
      <c r="F19" s="10">
        <v>151.04007</v>
      </c>
      <c r="G19" s="11">
        <v>27373487</v>
      </c>
      <c r="H19" s="10">
        <v>227.114</v>
      </c>
      <c r="I19" s="8"/>
      <c r="J19" s="9">
        <v>0.00750690000000009</v>
      </c>
      <c r="K19" s="12"/>
      <c r="L19" s="13"/>
      <c r="M19" s="8"/>
      <c r="N19" s="8" t="b">
        <v>0</v>
      </c>
      <c r="O19" s="11">
        <v>4759979.97477532</v>
      </c>
    </row>
    <row r="20" customHeight="1" spans="2:15">
      <c r="B20" s="8" t="s">
        <v>28</v>
      </c>
      <c r="C20" s="1" t="s">
        <v>51</v>
      </c>
      <c r="E20" s="9">
        <v>5.0705172</v>
      </c>
      <c r="F20" s="10">
        <v>151.04007</v>
      </c>
      <c r="G20" s="11">
        <v>29323054</v>
      </c>
      <c r="H20" s="10">
        <v>243.289</v>
      </c>
      <c r="I20" s="8"/>
      <c r="J20" s="9">
        <v>0.00147350000000035</v>
      </c>
      <c r="K20" s="12"/>
      <c r="L20" s="13"/>
      <c r="M20" s="8"/>
      <c r="N20" s="8" t="b">
        <v>0</v>
      </c>
      <c r="O20" s="11">
        <v>5185868.586583</v>
      </c>
    </row>
    <row r="21" customHeight="1" spans="2:15">
      <c r="B21" s="8" t="s">
        <v>29</v>
      </c>
      <c r="C21" s="1" t="s">
        <v>51</v>
      </c>
      <c r="E21" s="9">
        <v>5.0718274</v>
      </c>
      <c r="F21" s="10">
        <v>151.04007</v>
      </c>
      <c r="G21" s="11">
        <v>32940675</v>
      </c>
      <c r="H21" s="10">
        <v>273.304</v>
      </c>
      <c r="I21" s="8"/>
      <c r="J21" s="9">
        <v>0.00278370000000017</v>
      </c>
      <c r="K21" s="12"/>
      <c r="L21" s="13"/>
      <c r="M21" s="8"/>
      <c r="N21" s="8" t="b">
        <v>0</v>
      </c>
      <c r="O21" s="11">
        <v>5688303.23916844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B1" sqref="B1:M1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5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53</v>
      </c>
      <c r="E6" s="9">
        <v>5.083274</v>
      </c>
      <c r="F6" s="10">
        <v>136.01659</v>
      </c>
      <c r="G6" s="11">
        <v>33313</v>
      </c>
      <c r="H6" s="10">
        <v>1.655</v>
      </c>
      <c r="I6" s="8"/>
      <c r="J6" s="9">
        <v>0.00336570000000069</v>
      </c>
      <c r="K6" s="12"/>
      <c r="L6" s="13"/>
      <c r="M6" s="8"/>
      <c r="N6" s="8" t="b">
        <v>1</v>
      </c>
      <c r="O6" s="11">
        <v>6165.72244122519</v>
      </c>
    </row>
    <row r="7" customHeight="1" spans="2:15">
      <c r="B7" s="8" t="s">
        <v>15</v>
      </c>
      <c r="C7" s="1" t="s">
        <v>53</v>
      </c>
      <c r="E7" s="9">
        <v>5.0662143</v>
      </c>
      <c r="F7" s="10">
        <v>136.01659</v>
      </c>
      <c r="G7" s="11">
        <v>255374</v>
      </c>
      <c r="H7" s="10">
        <v>12.685</v>
      </c>
      <c r="I7" s="8"/>
      <c r="J7" s="9">
        <v>-0.0136939999999992</v>
      </c>
      <c r="K7" s="12"/>
      <c r="L7" s="13"/>
      <c r="M7" s="8"/>
      <c r="N7" s="8" t="b">
        <v>1</v>
      </c>
      <c r="O7" s="11">
        <v>55064.5140543714</v>
      </c>
    </row>
    <row r="8" customHeight="1" spans="2:15">
      <c r="B8" s="8" t="s">
        <v>16</v>
      </c>
      <c r="C8" s="1" t="s">
        <v>53</v>
      </c>
      <c r="E8" s="9">
        <v>5.0787945</v>
      </c>
      <c r="F8" s="10">
        <v>136.01659</v>
      </c>
      <c r="G8" s="11">
        <v>118649</v>
      </c>
      <c r="H8" s="10">
        <v>5.894</v>
      </c>
      <c r="I8" s="8"/>
      <c r="J8" s="9">
        <v>-0.00111379999999972</v>
      </c>
      <c r="K8" s="12"/>
      <c r="L8" s="13"/>
      <c r="M8" s="8"/>
      <c r="N8" s="8" t="b">
        <v>1</v>
      </c>
      <c r="O8" s="11">
        <v>23148.2732138061</v>
      </c>
    </row>
    <row r="9" customHeight="1" spans="2:15">
      <c r="B9" s="8" t="s">
        <v>17</v>
      </c>
      <c r="C9" s="1" t="s">
        <v>53</v>
      </c>
      <c r="E9" s="9">
        <v>5.0719049</v>
      </c>
      <c r="F9" s="10">
        <v>136.01659</v>
      </c>
      <c r="G9" s="11">
        <v>2449638</v>
      </c>
      <c r="H9" s="10">
        <v>121.683</v>
      </c>
      <c r="I9" s="8"/>
      <c r="J9" s="9">
        <v>-0.00800339999999977</v>
      </c>
      <c r="K9" s="12"/>
      <c r="L9" s="13"/>
      <c r="M9" s="8"/>
      <c r="N9" s="8" t="b">
        <v>1</v>
      </c>
      <c r="O9" s="11">
        <v>505023.997489586</v>
      </c>
    </row>
    <row r="10" customHeight="1" spans="2:15">
      <c r="B10" s="8" t="s">
        <v>18</v>
      </c>
      <c r="C10" s="1" t="s">
        <v>53</v>
      </c>
      <c r="E10" s="9">
        <v>5.071816</v>
      </c>
      <c r="F10" s="10">
        <v>136.01659</v>
      </c>
      <c r="G10" s="11">
        <v>13090174</v>
      </c>
      <c r="H10" s="10">
        <v>650.239</v>
      </c>
      <c r="I10" s="8"/>
      <c r="J10" s="9">
        <v>-0.0080922999999995</v>
      </c>
      <c r="K10" s="12"/>
      <c r="L10" s="13"/>
      <c r="M10" s="8"/>
      <c r="N10" s="8" t="b">
        <v>0</v>
      </c>
      <c r="O10" s="11">
        <v>2498907.89548648</v>
      </c>
    </row>
    <row r="11" customHeight="1" spans="2:15">
      <c r="B11" s="8" t="s">
        <v>19</v>
      </c>
      <c r="C11" s="1" t="s">
        <v>53</v>
      </c>
      <c r="E11" s="9">
        <v>5.0777048</v>
      </c>
      <c r="F11" s="10">
        <v>136.01659</v>
      </c>
      <c r="G11" s="11">
        <v>20420906</v>
      </c>
      <c r="H11" s="10">
        <v>1014.384</v>
      </c>
      <c r="I11" s="8"/>
      <c r="J11" s="9">
        <v>-0.00220349999999936</v>
      </c>
      <c r="K11" s="12"/>
      <c r="L11" s="13"/>
      <c r="M11" s="8"/>
      <c r="N11" s="8" t="b">
        <v>0</v>
      </c>
      <c r="O11" s="11">
        <v>3911343.07871653</v>
      </c>
    </row>
    <row r="12" customHeight="1" spans="2:15">
      <c r="B12" s="8" t="s">
        <v>20</v>
      </c>
      <c r="C12" s="1" t="s">
        <v>53</v>
      </c>
      <c r="E12" s="9">
        <v>5.077382</v>
      </c>
      <c r="F12" s="10">
        <v>136.01659</v>
      </c>
      <c r="G12" s="11">
        <v>33709402</v>
      </c>
      <c r="H12" s="10">
        <v>1674.474</v>
      </c>
      <c r="I12" s="8"/>
      <c r="J12" s="9">
        <v>-0.00252629999999954</v>
      </c>
      <c r="K12" s="12"/>
      <c r="L12" s="13"/>
      <c r="M12" s="8"/>
      <c r="N12" s="8" t="b">
        <v>1</v>
      </c>
      <c r="O12" s="11">
        <v>6609533.1852886</v>
      </c>
    </row>
    <row r="13" customHeight="1" spans="2:15">
      <c r="B13" s="8" t="s">
        <v>21</v>
      </c>
      <c r="C13" s="1" t="s">
        <v>53</v>
      </c>
      <c r="E13" s="9">
        <v>5.0702072</v>
      </c>
      <c r="F13" s="10">
        <v>136.01659</v>
      </c>
      <c r="G13" s="11">
        <v>41201901</v>
      </c>
      <c r="H13" s="10">
        <v>2046.655</v>
      </c>
      <c r="I13" s="8"/>
      <c r="J13" s="9">
        <v>-0.00970110000000002</v>
      </c>
      <c r="K13" s="12"/>
      <c r="L13" s="13"/>
      <c r="M13" s="8"/>
      <c r="N13" s="8" t="b">
        <v>0</v>
      </c>
      <c r="O13" s="11">
        <v>7858359.81519232</v>
      </c>
    </row>
    <row r="14" customHeight="1" spans="2:15">
      <c r="B14" s="8" t="s">
        <v>22</v>
      </c>
      <c r="C14" s="1" t="s">
        <v>53</v>
      </c>
      <c r="E14" s="9">
        <v>5.0593131</v>
      </c>
      <c r="F14" s="10">
        <v>136.01659</v>
      </c>
      <c r="G14" s="11">
        <v>63462281</v>
      </c>
      <c r="H14" s="10">
        <v>3152.413</v>
      </c>
      <c r="I14" s="8"/>
      <c r="J14" s="9">
        <v>-0.0205951999999998</v>
      </c>
      <c r="K14" s="12"/>
      <c r="L14" s="13"/>
      <c r="M14" s="8"/>
      <c r="N14" s="8" t="b">
        <v>0</v>
      </c>
      <c r="O14" s="11">
        <v>11328749.180684</v>
      </c>
    </row>
    <row r="15" customHeight="1" spans="2:15">
      <c r="B15" s="8" t="s">
        <v>23</v>
      </c>
      <c r="C15" s="1" t="s">
        <v>53</v>
      </c>
      <c r="E15" s="9">
        <v>5.0662646</v>
      </c>
      <c r="F15" s="10">
        <v>136.01659</v>
      </c>
      <c r="G15" s="11">
        <v>97017093</v>
      </c>
      <c r="H15" s="10">
        <v>4819.208</v>
      </c>
      <c r="I15" s="8"/>
      <c r="J15" s="9">
        <v>-0.0136436999999994</v>
      </c>
      <c r="K15" s="12"/>
      <c r="L15" s="13"/>
      <c r="M15" s="8"/>
      <c r="N15" s="8" t="b">
        <v>1</v>
      </c>
      <c r="O15" s="11">
        <v>16047492.9126757</v>
      </c>
    </row>
    <row r="16" customHeight="1" spans="2:15">
      <c r="B16" s="8" t="s">
        <v>24</v>
      </c>
      <c r="C16" s="1" t="s">
        <v>53</v>
      </c>
      <c r="E16" s="9">
        <v>5.0822305</v>
      </c>
      <c r="F16" s="10">
        <v>136.01659</v>
      </c>
      <c r="G16" s="11">
        <v>4433555</v>
      </c>
      <c r="H16" s="10">
        <v>220.232</v>
      </c>
      <c r="I16" s="8"/>
      <c r="J16" s="9">
        <v>0.00232220000000005</v>
      </c>
      <c r="K16" s="12"/>
      <c r="L16" s="13"/>
      <c r="M16" s="8"/>
      <c r="N16" s="8" t="b">
        <v>0</v>
      </c>
      <c r="O16" s="11">
        <v>740705.78985251</v>
      </c>
    </row>
    <row r="17" customHeight="1" spans="2:15">
      <c r="B17" s="8" t="s">
        <v>25</v>
      </c>
      <c r="C17" s="1" t="s">
        <v>53</v>
      </c>
      <c r="E17" s="9">
        <v>5.071669</v>
      </c>
      <c r="F17" s="10">
        <v>136.01659</v>
      </c>
      <c r="G17" s="11">
        <v>3781803</v>
      </c>
      <c r="H17" s="10">
        <v>187.857</v>
      </c>
      <c r="I17" s="8"/>
      <c r="J17" s="9">
        <v>-0.00823929999999962</v>
      </c>
      <c r="K17" s="12"/>
      <c r="L17" s="13"/>
      <c r="M17" s="8"/>
      <c r="N17" s="8" t="b">
        <v>0</v>
      </c>
      <c r="O17" s="11">
        <v>652033.841928722</v>
      </c>
    </row>
    <row r="18" customHeight="1" spans="2:15">
      <c r="B18" s="8" t="s">
        <v>26</v>
      </c>
      <c r="C18" s="1" t="s">
        <v>53</v>
      </c>
      <c r="E18" s="9">
        <v>5.0718862</v>
      </c>
      <c r="F18" s="10">
        <v>136.01659</v>
      </c>
      <c r="G18" s="11">
        <v>3259279</v>
      </c>
      <c r="H18" s="10">
        <v>161.901</v>
      </c>
      <c r="I18" s="8"/>
      <c r="J18" s="9">
        <v>-0.00802209999999981</v>
      </c>
      <c r="K18" s="12"/>
      <c r="L18" s="13"/>
      <c r="M18" s="8"/>
      <c r="N18" s="8" t="b">
        <v>0</v>
      </c>
      <c r="O18" s="11">
        <v>564752.558992819</v>
      </c>
    </row>
    <row r="19" customHeight="1" spans="2:15">
      <c r="B19" s="8" t="s">
        <v>27</v>
      </c>
      <c r="C19" s="1" t="s">
        <v>53</v>
      </c>
      <c r="E19" s="9">
        <v>5.0765506</v>
      </c>
      <c r="F19" s="10">
        <v>136.01659</v>
      </c>
      <c r="G19" s="11">
        <v>4481962</v>
      </c>
      <c r="H19" s="10">
        <v>222.636</v>
      </c>
      <c r="I19" s="8"/>
      <c r="J19" s="9">
        <v>-0.00335769999999957</v>
      </c>
      <c r="K19" s="12"/>
      <c r="L19" s="13"/>
      <c r="M19" s="8"/>
      <c r="N19" s="8" t="b">
        <v>0</v>
      </c>
      <c r="O19" s="11">
        <v>795429.828324603</v>
      </c>
    </row>
    <row r="20" customHeight="1" spans="2:15">
      <c r="B20" s="8" t="s">
        <v>28</v>
      </c>
      <c r="C20" s="1" t="s">
        <v>53</v>
      </c>
      <c r="E20" s="9">
        <v>5.0705172</v>
      </c>
      <c r="F20" s="10">
        <v>136.01659</v>
      </c>
      <c r="G20" s="11">
        <v>4590904</v>
      </c>
      <c r="H20" s="10">
        <v>228.048</v>
      </c>
      <c r="I20" s="8"/>
      <c r="J20" s="9">
        <v>-0.00939109999999932</v>
      </c>
      <c r="K20" s="12"/>
      <c r="L20" s="13"/>
      <c r="M20" s="8"/>
      <c r="N20" s="8" t="b">
        <v>0</v>
      </c>
      <c r="O20" s="11">
        <v>834788.290734577</v>
      </c>
    </row>
    <row r="21" customHeight="1" spans="2:15">
      <c r="B21" s="8" t="s">
        <v>29</v>
      </c>
      <c r="C21" s="1" t="s">
        <v>53</v>
      </c>
      <c r="E21" s="9">
        <v>5.0775734</v>
      </c>
      <c r="F21" s="10">
        <v>136.01659</v>
      </c>
      <c r="G21" s="11">
        <v>5283160</v>
      </c>
      <c r="H21" s="10">
        <v>262.435</v>
      </c>
      <c r="I21" s="8"/>
      <c r="J21" s="9">
        <v>-0.00233489999999925</v>
      </c>
      <c r="K21" s="12"/>
      <c r="L21" s="13"/>
      <c r="M21" s="8"/>
      <c r="N21" s="8" t="b">
        <v>0</v>
      </c>
      <c r="O21" s="11">
        <v>932541.824895293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G32" sqref="G32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5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55</v>
      </c>
      <c r="E6" s="9">
        <v>5.2268801</v>
      </c>
      <c r="F6" s="10">
        <v>163.04007</v>
      </c>
      <c r="G6" s="11">
        <v>61442</v>
      </c>
      <c r="H6" s="10">
        <v>1.047</v>
      </c>
      <c r="I6" s="8"/>
      <c r="J6" s="9">
        <v>-0.0168698000000003</v>
      </c>
      <c r="K6" s="12"/>
      <c r="L6" s="13"/>
      <c r="M6" s="8"/>
      <c r="N6" s="8" t="b">
        <v>0</v>
      </c>
      <c r="O6" s="11">
        <v>23955.8537721861</v>
      </c>
    </row>
    <row r="7" customHeight="1" spans="2:15">
      <c r="B7" s="8" t="s">
        <v>15</v>
      </c>
      <c r="C7" s="1" t="s">
        <v>55</v>
      </c>
      <c r="E7" s="9">
        <v>5.2442726</v>
      </c>
      <c r="F7" s="10">
        <v>163.04007</v>
      </c>
      <c r="G7" s="11">
        <v>738561</v>
      </c>
      <c r="H7" s="10">
        <v>12.587</v>
      </c>
      <c r="I7" s="8"/>
      <c r="J7" s="9">
        <v>0.00052270000000032</v>
      </c>
      <c r="K7" s="12"/>
      <c r="L7" s="13"/>
      <c r="M7" s="8"/>
      <c r="N7" s="8" t="b">
        <v>0</v>
      </c>
      <c r="O7" s="11">
        <v>218162.083454616</v>
      </c>
    </row>
    <row r="8" customHeight="1" spans="2:15">
      <c r="B8" s="8" t="s">
        <v>16</v>
      </c>
      <c r="C8" s="1" t="s">
        <v>55</v>
      </c>
      <c r="E8" s="9">
        <v>5.2453651</v>
      </c>
      <c r="F8" s="10">
        <v>163.04007</v>
      </c>
      <c r="G8" s="11">
        <v>328450</v>
      </c>
      <c r="H8" s="10">
        <v>5.598</v>
      </c>
      <c r="I8" s="8"/>
      <c r="J8" s="9">
        <v>0.00161519999999982</v>
      </c>
      <c r="K8" s="12"/>
      <c r="L8" s="13"/>
      <c r="M8" s="8"/>
      <c r="N8" s="8" t="b">
        <v>0</v>
      </c>
      <c r="O8" s="11">
        <v>104106.476056386</v>
      </c>
    </row>
    <row r="9" customHeight="1" spans="2:15">
      <c r="B9" s="8" t="s">
        <v>17</v>
      </c>
      <c r="C9" s="1" t="s">
        <v>55</v>
      </c>
      <c r="E9" s="9">
        <v>5.2442175</v>
      </c>
      <c r="F9" s="10">
        <v>163.04007</v>
      </c>
      <c r="G9" s="11">
        <v>7158996</v>
      </c>
      <c r="H9" s="10">
        <v>122.009</v>
      </c>
      <c r="I9" s="8"/>
      <c r="J9" s="9">
        <v>0.000467600000000346</v>
      </c>
      <c r="K9" s="12"/>
      <c r="L9" s="13"/>
      <c r="M9" s="8"/>
      <c r="N9" s="8" t="b">
        <v>0</v>
      </c>
      <c r="O9" s="11">
        <v>1982456.86757012</v>
      </c>
    </row>
    <row r="10" customHeight="1" spans="2:15">
      <c r="B10" s="8" t="s">
        <v>18</v>
      </c>
      <c r="C10" s="1" t="s">
        <v>55</v>
      </c>
      <c r="E10" s="9">
        <v>5.2499061</v>
      </c>
      <c r="F10" s="10">
        <v>163.04007</v>
      </c>
      <c r="G10" s="11">
        <v>37947587</v>
      </c>
      <c r="H10" s="10">
        <v>646.73</v>
      </c>
      <c r="I10" s="8"/>
      <c r="J10" s="9">
        <v>0.0061561999999995</v>
      </c>
      <c r="K10" s="12"/>
      <c r="L10" s="13"/>
      <c r="M10" s="8"/>
      <c r="N10" s="8" t="b">
        <v>0</v>
      </c>
      <c r="O10" s="11">
        <v>10432300.9698445</v>
      </c>
    </row>
    <row r="11" customHeight="1" spans="2:15">
      <c r="B11" s="8" t="s">
        <v>19</v>
      </c>
      <c r="C11" s="1" t="s">
        <v>55</v>
      </c>
      <c r="E11" s="9">
        <v>5.250038</v>
      </c>
      <c r="F11" s="10">
        <v>163.04007</v>
      </c>
      <c r="G11" s="11">
        <v>61624030</v>
      </c>
      <c r="H11" s="10">
        <v>1050.241</v>
      </c>
      <c r="I11" s="8"/>
      <c r="J11" s="9">
        <v>0.00628809999999991</v>
      </c>
      <c r="K11" s="12"/>
      <c r="L11" s="13"/>
      <c r="M11" s="8"/>
      <c r="N11" s="8" t="b">
        <v>0</v>
      </c>
      <c r="O11" s="11">
        <v>16703321.1594596</v>
      </c>
    </row>
    <row r="12" customHeight="1" spans="2:15">
      <c r="B12" s="8" t="s">
        <v>20</v>
      </c>
      <c r="C12" s="1" t="s">
        <v>55</v>
      </c>
      <c r="E12" s="9">
        <v>5.2497195</v>
      </c>
      <c r="F12" s="10">
        <v>163.04007</v>
      </c>
      <c r="G12" s="11">
        <v>99545168</v>
      </c>
      <c r="H12" s="10">
        <v>1696.52</v>
      </c>
      <c r="I12" s="8"/>
      <c r="J12" s="9">
        <v>0.00596960000000024</v>
      </c>
      <c r="K12" s="12"/>
      <c r="L12" s="13"/>
      <c r="M12" s="8"/>
      <c r="N12" s="8" t="b">
        <v>1</v>
      </c>
      <c r="O12" s="11">
        <v>27416564.4213356</v>
      </c>
    </row>
    <row r="13" customHeight="1" spans="2:15">
      <c r="B13" s="8" t="s">
        <v>21</v>
      </c>
      <c r="C13" s="1" t="s">
        <v>55</v>
      </c>
      <c r="E13" s="9">
        <v>5.2422447</v>
      </c>
      <c r="F13" s="10">
        <v>163.04007</v>
      </c>
      <c r="G13" s="11">
        <v>119381161</v>
      </c>
      <c r="H13" s="10">
        <v>2034.58</v>
      </c>
      <c r="I13" s="8"/>
      <c r="J13" s="9">
        <v>-0.00150520000000043</v>
      </c>
      <c r="K13" s="12"/>
      <c r="L13" s="13"/>
      <c r="M13" s="8"/>
      <c r="N13" s="8" t="b">
        <v>0</v>
      </c>
      <c r="O13" s="11">
        <v>31223556.9585203</v>
      </c>
    </row>
    <row r="14" customHeight="1" spans="2:15">
      <c r="B14" s="8" t="s">
        <v>22</v>
      </c>
      <c r="C14" s="1" t="s">
        <v>55</v>
      </c>
      <c r="E14" s="9">
        <v>5.2357821</v>
      </c>
      <c r="F14" s="10">
        <v>163.04007</v>
      </c>
      <c r="G14" s="11">
        <v>184975314</v>
      </c>
      <c r="H14" s="10">
        <v>3152.482</v>
      </c>
      <c r="I14" s="8"/>
      <c r="J14" s="9">
        <v>-0.0079678000000003</v>
      </c>
      <c r="K14" s="12"/>
      <c r="L14" s="13"/>
      <c r="M14" s="8"/>
      <c r="N14" s="8" t="b">
        <v>1</v>
      </c>
      <c r="O14" s="11">
        <v>48941619.6108929</v>
      </c>
    </row>
    <row r="15" customHeight="1" spans="2:15">
      <c r="B15" s="8" t="s">
        <v>23</v>
      </c>
      <c r="C15" s="1" t="s">
        <v>55</v>
      </c>
      <c r="E15" s="9">
        <v>5.2357584</v>
      </c>
      <c r="F15" s="10">
        <v>163.04007</v>
      </c>
      <c r="G15" s="11">
        <v>282264566</v>
      </c>
      <c r="H15" s="10">
        <v>4810.556</v>
      </c>
      <c r="I15" s="8"/>
      <c r="J15" s="9">
        <v>-0.00799150000000015</v>
      </c>
      <c r="K15" s="12"/>
      <c r="L15" s="13"/>
      <c r="M15" s="8"/>
      <c r="N15" s="8" t="b">
        <v>1</v>
      </c>
      <c r="O15" s="11">
        <v>73214212.4015154</v>
      </c>
    </row>
    <row r="16" customHeight="1" spans="2:15">
      <c r="B16" s="8" t="s">
        <v>24</v>
      </c>
      <c r="C16" s="1" t="s">
        <v>55</v>
      </c>
      <c r="E16" s="9">
        <v>5.2487993</v>
      </c>
      <c r="F16" s="10">
        <v>163.04007</v>
      </c>
      <c r="G16" s="11">
        <v>102007820</v>
      </c>
      <c r="H16" s="10">
        <v>1738.491</v>
      </c>
      <c r="I16" s="8"/>
      <c r="J16" s="9">
        <v>0.00504939999999987</v>
      </c>
      <c r="K16" s="12"/>
      <c r="L16" s="13"/>
      <c r="M16" s="8"/>
      <c r="N16" s="8" t="b">
        <v>0</v>
      </c>
      <c r="O16" s="11">
        <v>28895104.4332638</v>
      </c>
    </row>
    <row r="17" customHeight="1" spans="2:15">
      <c r="B17" s="8" t="s">
        <v>25</v>
      </c>
      <c r="C17" s="1" t="s">
        <v>55</v>
      </c>
      <c r="E17" s="9">
        <v>5.2382486</v>
      </c>
      <c r="F17" s="10">
        <v>163.04007</v>
      </c>
      <c r="G17" s="11">
        <v>119413452</v>
      </c>
      <c r="H17" s="10">
        <v>2035.13</v>
      </c>
      <c r="I17" s="8"/>
      <c r="J17" s="9">
        <v>-0.00550129999999971</v>
      </c>
      <c r="K17" s="12"/>
      <c r="L17" s="13"/>
      <c r="M17" s="8"/>
      <c r="N17" s="8" t="b">
        <v>0</v>
      </c>
      <c r="O17" s="11">
        <v>32296461.8948141</v>
      </c>
    </row>
    <row r="18" customHeight="1" spans="2:15">
      <c r="B18" s="8" t="s">
        <v>26</v>
      </c>
      <c r="C18" s="1" t="s">
        <v>55</v>
      </c>
      <c r="E18" s="9">
        <v>5.2384614</v>
      </c>
      <c r="F18" s="10">
        <v>163.04007</v>
      </c>
      <c r="G18" s="11">
        <v>67215492</v>
      </c>
      <c r="H18" s="10">
        <v>1145.535</v>
      </c>
      <c r="I18" s="8"/>
      <c r="J18" s="9">
        <v>-0.00528849999999981</v>
      </c>
      <c r="K18" s="12"/>
      <c r="L18" s="13"/>
      <c r="M18" s="8"/>
      <c r="N18" s="8" t="b">
        <v>0</v>
      </c>
      <c r="O18" s="11">
        <v>18601949.6650161</v>
      </c>
    </row>
    <row r="19" customHeight="1" spans="2:15">
      <c r="B19" s="8" t="s">
        <v>27</v>
      </c>
      <c r="C19" s="1" t="s">
        <v>55</v>
      </c>
      <c r="E19" s="9">
        <v>5.2431296</v>
      </c>
      <c r="F19" s="10">
        <v>163.04007</v>
      </c>
      <c r="G19" s="11">
        <v>95460865</v>
      </c>
      <c r="H19" s="10">
        <v>1626.913</v>
      </c>
      <c r="I19" s="8"/>
      <c r="J19" s="9">
        <v>-0.000620300000000462</v>
      </c>
      <c r="K19" s="12"/>
      <c r="L19" s="13"/>
      <c r="M19" s="8"/>
      <c r="N19" s="8" t="b">
        <v>0</v>
      </c>
      <c r="O19" s="11">
        <v>26437907.5904779</v>
      </c>
    </row>
    <row r="20" customHeight="1" spans="2:15">
      <c r="B20" s="8" t="s">
        <v>28</v>
      </c>
      <c r="C20" s="1" t="s">
        <v>55</v>
      </c>
      <c r="E20" s="9">
        <v>5.242834</v>
      </c>
      <c r="F20" s="10">
        <v>163.04007</v>
      </c>
      <c r="G20" s="11">
        <v>132744500</v>
      </c>
      <c r="H20" s="10">
        <v>2262.327</v>
      </c>
      <c r="I20" s="8"/>
      <c r="J20" s="9">
        <v>-0.000915899999999858</v>
      </c>
      <c r="K20" s="12"/>
      <c r="L20" s="13"/>
      <c r="M20" s="8"/>
      <c r="N20" s="8" t="b">
        <v>0</v>
      </c>
      <c r="O20" s="11">
        <v>35625537.0309247</v>
      </c>
    </row>
    <row r="21" customHeight="1" spans="2:15">
      <c r="B21" s="8" t="s">
        <v>29</v>
      </c>
      <c r="C21" s="1" t="s">
        <v>55</v>
      </c>
      <c r="E21" s="9">
        <v>5.2383986</v>
      </c>
      <c r="F21" s="10">
        <v>163.04007</v>
      </c>
      <c r="G21" s="11">
        <v>100815498</v>
      </c>
      <c r="H21" s="10">
        <v>1718.17</v>
      </c>
      <c r="I21" s="8"/>
      <c r="J21" s="9">
        <v>-0.00535130000000006</v>
      </c>
      <c r="K21" s="12"/>
      <c r="L21" s="13"/>
      <c r="M21" s="8"/>
      <c r="N21" s="8" t="b">
        <v>0</v>
      </c>
      <c r="O21" s="11">
        <v>27321385.464758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G30" sqref="G30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5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57</v>
      </c>
      <c r="E6" s="9">
        <v>5.3877095</v>
      </c>
      <c r="F6" s="10">
        <v>181.05063</v>
      </c>
      <c r="G6" s="11">
        <v>262953</v>
      </c>
      <c r="H6" s="10">
        <v>1.548</v>
      </c>
      <c r="I6" s="8"/>
      <c r="J6" s="9">
        <v>-0.0191468000000006</v>
      </c>
      <c r="K6" s="12"/>
      <c r="L6" s="13"/>
      <c r="M6" s="8"/>
      <c r="N6" s="8" t="b">
        <v>0</v>
      </c>
      <c r="O6" s="11">
        <v>50640.435908939</v>
      </c>
    </row>
    <row r="7" customHeight="1" spans="2:15">
      <c r="B7" s="8" t="s">
        <v>15</v>
      </c>
      <c r="C7" s="1" t="s">
        <v>57</v>
      </c>
      <c r="E7" s="9">
        <v>5.399383</v>
      </c>
      <c r="F7" s="10">
        <v>181.05063</v>
      </c>
      <c r="G7" s="11">
        <v>2750060</v>
      </c>
      <c r="H7" s="10">
        <v>16.188</v>
      </c>
      <c r="I7" s="8"/>
      <c r="J7" s="9">
        <v>-0.00747330000000002</v>
      </c>
      <c r="K7" s="12"/>
      <c r="L7" s="13"/>
      <c r="M7" s="8"/>
      <c r="N7" s="8" t="b">
        <v>0</v>
      </c>
      <c r="O7" s="11">
        <v>587997.56128346</v>
      </c>
    </row>
    <row r="8" customHeight="1" spans="2:15">
      <c r="B8" s="8" t="s">
        <v>16</v>
      </c>
      <c r="C8" s="1" t="s">
        <v>57</v>
      </c>
      <c r="E8" s="9">
        <v>5.4061967</v>
      </c>
      <c r="F8" s="10">
        <v>181.05063</v>
      </c>
      <c r="G8" s="11">
        <v>1177493</v>
      </c>
      <c r="H8" s="10">
        <v>6.931</v>
      </c>
      <c r="I8" s="8"/>
      <c r="J8" s="9">
        <v>-0.000659600000000538</v>
      </c>
      <c r="K8" s="12"/>
      <c r="L8" s="13"/>
      <c r="M8" s="8"/>
      <c r="N8" s="8" t="b">
        <v>1</v>
      </c>
      <c r="O8" s="11">
        <v>274272.923637099</v>
      </c>
    </row>
    <row r="9" customHeight="1" spans="2:15">
      <c r="B9" s="8" t="s">
        <v>17</v>
      </c>
      <c r="C9" s="1" t="s">
        <v>57</v>
      </c>
      <c r="E9" s="9">
        <v>5.3993092</v>
      </c>
      <c r="F9" s="10">
        <v>181.05063</v>
      </c>
      <c r="G9" s="11">
        <v>23801301</v>
      </c>
      <c r="H9" s="10">
        <v>140.106</v>
      </c>
      <c r="I9" s="8"/>
      <c r="J9" s="9">
        <v>-0.00754710000000003</v>
      </c>
      <c r="K9" s="12"/>
      <c r="L9" s="13"/>
      <c r="M9" s="8"/>
      <c r="N9" s="8" t="b">
        <v>0</v>
      </c>
      <c r="O9" s="11">
        <v>5089313.51711766</v>
      </c>
    </row>
    <row r="10" customHeight="1" spans="2:15">
      <c r="B10" s="8" t="s">
        <v>18</v>
      </c>
      <c r="C10" s="1" t="s">
        <v>57</v>
      </c>
      <c r="E10" s="9">
        <v>5.4049934</v>
      </c>
      <c r="F10" s="10">
        <v>181.05063</v>
      </c>
      <c r="G10" s="11">
        <v>118097214</v>
      </c>
      <c r="H10" s="10">
        <v>695.177</v>
      </c>
      <c r="I10" s="8"/>
      <c r="J10" s="9">
        <v>-0.00186289999999989</v>
      </c>
      <c r="K10" s="12"/>
      <c r="L10" s="13"/>
      <c r="M10" s="8"/>
      <c r="N10" s="8" t="b">
        <v>0</v>
      </c>
      <c r="O10" s="11">
        <v>24655925.8513974</v>
      </c>
    </row>
    <row r="11" customHeight="1" spans="2:15">
      <c r="B11" s="8" t="s">
        <v>19</v>
      </c>
      <c r="C11" s="1" t="s">
        <v>57</v>
      </c>
      <c r="E11" s="9">
        <v>5.4051276</v>
      </c>
      <c r="F11" s="10">
        <v>181.05063</v>
      </c>
      <c r="G11" s="11">
        <v>182631103</v>
      </c>
      <c r="H11" s="10">
        <v>1075.054</v>
      </c>
      <c r="I11" s="8"/>
      <c r="J11" s="9">
        <v>-0.00172870000000014</v>
      </c>
      <c r="K11" s="12"/>
      <c r="L11" s="13"/>
      <c r="M11" s="8"/>
      <c r="N11" s="8" t="b">
        <v>1</v>
      </c>
      <c r="O11" s="11">
        <v>37521604.4036809</v>
      </c>
    </row>
    <row r="12" customHeight="1" spans="2:15">
      <c r="B12" s="8" t="s">
        <v>20</v>
      </c>
      <c r="C12" s="1" t="s">
        <v>57</v>
      </c>
      <c r="E12" s="9">
        <v>5.4103862</v>
      </c>
      <c r="F12" s="10">
        <v>181.05063</v>
      </c>
      <c r="G12" s="11">
        <v>292690685</v>
      </c>
      <c r="H12" s="10">
        <v>1722.917</v>
      </c>
      <c r="I12" s="8"/>
      <c r="J12" s="9">
        <v>0.00352989999999931</v>
      </c>
      <c r="K12" s="12"/>
      <c r="L12" s="13"/>
      <c r="M12" s="8"/>
      <c r="N12" s="8" t="b">
        <v>1</v>
      </c>
      <c r="O12" s="11">
        <v>58795974.9568294</v>
      </c>
    </row>
    <row r="13" customHeight="1" spans="2:15">
      <c r="B13" s="8" t="s">
        <v>21</v>
      </c>
      <c r="C13" s="1" t="s">
        <v>57</v>
      </c>
      <c r="E13" s="9">
        <v>5.4027409</v>
      </c>
      <c r="F13" s="10">
        <v>181.05063</v>
      </c>
      <c r="G13" s="11">
        <v>345934159</v>
      </c>
      <c r="H13" s="10">
        <v>2036.334</v>
      </c>
      <c r="I13" s="8"/>
      <c r="J13" s="9">
        <v>-0.00411539999999988</v>
      </c>
      <c r="K13" s="12"/>
      <c r="L13" s="13"/>
      <c r="M13" s="8"/>
      <c r="N13" s="8" t="b">
        <v>0</v>
      </c>
      <c r="O13" s="11">
        <v>68690232.6695592</v>
      </c>
    </row>
    <row r="14" customHeight="1" spans="2:15">
      <c r="B14" s="8" t="s">
        <v>22</v>
      </c>
      <c r="C14" s="1" t="s">
        <v>57</v>
      </c>
      <c r="E14" s="9">
        <v>5.3895134</v>
      </c>
      <c r="F14" s="10">
        <v>181.05063</v>
      </c>
      <c r="G14" s="11">
        <v>532148606</v>
      </c>
      <c r="H14" s="10">
        <v>3132.481</v>
      </c>
      <c r="I14" s="8"/>
      <c r="J14" s="9">
        <v>-0.0173429</v>
      </c>
      <c r="K14" s="12"/>
      <c r="L14" s="13"/>
      <c r="M14" s="8"/>
      <c r="N14" s="8" t="b">
        <v>1</v>
      </c>
      <c r="O14" s="11">
        <v>106097209.448808</v>
      </c>
    </row>
    <row r="15" customHeight="1" spans="2:15">
      <c r="B15" s="8" t="s">
        <v>23</v>
      </c>
      <c r="C15" s="1" t="s">
        <v>57</v>
      </c>
      <c r="E15" s="9">
        <v>5.3937604</v>
      </c>
      <c r="F15" s="10">
        <v>181.05063</v>
      </c>
      <c r="G15" s="11">
        <v>816066511</v>
      </c>
      <c r="H15" s="10">
        <v>4803.758</v>
      </c>
      <c r="I15" s="8"/>
      <c r="J15" s="9">
        <v>-0.0130959000000006</v>
      </c>
      <c r="K15" s="12"/>
      <c r="L15" s="13"/>
      <c r="M15" s="8"/>
      <c r="N15" s="8" t="b">
        <v>1</v>
      </c>
      <c r="O15" s="11">
        <v>150829924.298446</v>
      </c>
    </row>
    <row r="16" customHeight="1" spans="2:15">
      <c r="B16" s="8" t="s">
        <v>24</v>
      </c>
      <c r="C16" s="1" t="s">
        <v>57</v>
      </c>
      <c r="E16" s="9">
        <v>5.4039074</v>
      </c>
      <c r="F16" s="10">
        <v>181.05063</v>
      </c>
      <c r="G16" s="11">
        <v>43005306</v>
      </c>
      <c r="H16" s="10">
        <v>253.15</v>
      </c>
      <c r="I16" s="8"/>
      <c r="J16" s="9">
        <v>-0.0029489000000007</v>
      </c>
      <c r="K16" s="12"/>
      <c r="L16" s="13"/>
      <c r="M16" s="8"/>
      <c r="N16" s="8" t="b">
        <v>0</v>
      </c>
      <c r="O16" s="11">
        <v>7939356.56100693</v>
      </c>
    </row>
    <row r="17" customHeight="1" spans="2:15">
      <c r="B17" s="8" t="s">
        <v>25</v>
      </c>
      <c r="C17" s="1" t="s">
        <v>57</v>
      </c>
      <c r="E17" s="9">
        <v>5.3990795</v>
      </c>
      <c r="F17" s="10">
        <v>181.05063</v>
      </c>
      <c r="G17" s="11">
        <v>46630868</v>
      </c>
      <c r="H17" s="10">
        <v>274.492</v>
      </c>
      <c r="I17" s="8"/>
      <c r="J17" s="9">
        <v>-0.00777680000000025</v>
      </c>
      <c r="K17" s="12"/>
      <c r="L17" s="13"/>
      <c r="M17" s="8"/>
      <c r="N17" s="8" t="b">
        <v>0</v>
      </c>
      <c r="O17" s="11">
        <v>8715200.91829387</v>
      </c>
    </row>
    <row r="18" customHeight="1" spans="2:15">
      <c r="B18" s="8" t="s">
        <v>26</v>
      </c>
      <c r="C18" s="1" t="s">
        <v>57</v>
      </c>
      <c r="E18" s="9">
        <v>5.4049636</v>
      </c>
      <c r="F18" s="10">
        <v>181.05063</v>
      </c>
      <c r="G18" s="11">
        <v>44802984</v>
      </c>
      <c r="H18" s="10">
        <v>263.732</v>
      </c>
      <c r="I18" s="8"/>
      <c r="J18" s="9">
        <v>-0.00189269999999997</v>
      </c>
      <c r="K18" s="12"/>
      <c r="L18" s="13"/>
      <c r="M18" s="8"/>
      <c r="N18" s="8" t="b">
        <v>1</v>
      </c>
      <c r="O18" s="11">
        <v>8457477.06733109</v>
      </c>
    </row>
    <row r="19" customHeight="1" spans="2:15">
      <c r="B19" s="8" t="s">
        <v>27</v>
      </c>
      <c r="C19" s="1" t="s">
        <v>57</v>
      </c>
      <c r="E19" s="9">
        <v>5.403982</v>
      </c>
      <c r="F19" s="10">
        <v>181.05063</v>
      </c>
      <c r="G19" s="11">
        <v>50297122</v>
      </c>
      <c r="H19" s="10">
        <v>296.073</v>
      </c>
      <c r="I19" s="8"/>
      <c r="J19" s="9">
        <v>-0.00287430000000022</v>
      </c>
      <c r="K19" s="12"/>
      <c r="L19" s="13"/>
      <c r="M19" s="8"/>
      <c r="N19" s="8" t="b">
        <v>0</v>
      </c>
      <c r="O19" s="11">
        <v>9840499.07667729</v>
      </c>
    </row>
    <row r="20" customHeight="1" spans="2:15">
      <c r="B20" s="8" t="s">
        <v>28</v>
      </c>
      <c r="C20" s="1" t="s">
        <v>57</v>
      </c>
      <c r="E20" s="9">
        <v>5.3978384</v>
      </c>
      <c r="F20" s="10">
        <v>181.05063</v>
      </c>
      <c r="G20" s="11">
        <v>48131849</v>
      </c>
      <c r="H20" s="10">
        <v>283.327</v>
      </c>
      <c r="I20" s="8"/>
      <c r="J20" s="9">
        <v>-0.00901789999999991</v>
      </c>
      <c r="K20" s="12"/>
      <c r="L20" s="13"/>
      <c r="M20" s="8"/>
      <c r="N20" s="8" t="b">
        <v>1</v>
      </c>
      <c r="O20" s="11">
        <v>9120769.41318937</v>
      </c>
    </row>
    <row r="21" customHeight="1" spans="2:15">
      <c r="B21" s="8" t="s">
        <v>29</v>
      </c>
      <c r="C21" s="1" t="s">
        <v>57</v>
      </c>
      <c r="E21" s="9">
        <v>5.3992296</v>
      </c>
      <c r="F21" s="10">
        <v>181.05063</v>
      </c>
      <c r="G21" s="11">
        <v>47529076</v>
      </c>
      <c r="H21" s="10">
        <v>279.779</v>
      </c>
      <c r="I21" s="8"/>
      <c r="J21" s="9">
        <v>-0.00762670000000032</v>
      </c>
      <c r="K21" s="12"/>
      <c r="L21" s="13"/>
      <c r="M21" s="8"/>
      <c r="N21" s="8" t="b">
        <v>1</v>
      </c>
      <c r="O21" s="11">
        <v>9046632.80221604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H33" sqref="H33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58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59</v>
      </c>
      <c r="E6" s="9" t="s">
        <v>39</v>
      </c>
      <c r="F6" s="10">
        <v>137.02442</v>
      </c>
      <c r="G6" s="11" t="s">
        <v>39</v>
      </c>
      <c r="H6" s="10" t="s">
        <v>39</v>
      </c>
      <c r="I6" s="8"/>
      <c r="J6" s="9" t="s">
        <v>39</v>
      </c>
      <c r="K6" s="12"/>
      <c r="L6" s="13"/>
      <c r="M6" s="8"/>
      <c r="N6" s="8" t="b">
        <v>0</v>
      </c>
      <c r="O6" s="11">
        <v>0</v>
      </c>
    </row>
    <row r="7" customHeight="1" spans="2:15">
      <c r="B7" s="8" t="s">
        <v>15</v>
      </c>
      <c r="C7" s="1" t="s">
        <v>59</v>
      </c>
      <c r="E7" s="9">
        <v>5.5257395</v>
      </c>
      <c r="F7" s="10">
        <v>137.02442</v>
      </c>
      <c r="G7" s="11">
        <v>322315</v>
      </c>
      <c r="H7" s="10">
        <v>1.028</v>
      </c>
      <c r="I7" s="8"/>
      <c r="J7" s="9">
        <v>-0.0342604999999994</v>
      </c>
      <c r="K7" s="12"/>
      <c r="L7" s="13"/>
      <c r="M7" s="8"/>
      <c r="N7" s="8" t="b">
        <v>1</v>
      </c>
      <c r="O7" s="11">
        <v>84614.3070875333</v>
      </c>
    </row>
    <row r="8" customHeight="1" spans="2:15">
      <c r="B8" s="8" t="s">
        <v>16</v>
      </c>
      <c r="C8" s="1" t="s">
        <v>59</v>
      </c>
      <c r="E8" s="9">
        <v>5.5440571</v>
      </c>
      <c r="F8" s="10">
        <v>137.02442</v>
      </c>
      <c r="G8" s="11">
        <v>195245</v>
      </c>
      <c r="H8" s="10">
        <v>0.623</v>
      </c>
      <c r="I8" s="8"/>
      <c r="J8" s="9">
        <v>-0.0159428999999998</v>
      </c>
      <c r="K8" s="12"/>
      <c r="L8" s="13"/>
      <c r="M8" s="8"/>
      <c r="N8" s="8" t="b">
        <v>1</v>
      </c>
      <c r="O8" s="11">
        <v>50683.3479534551</v>
      </c>
    </row>
    <row r="9" customHeight="1" spans="2:15">
      <c r="B9" s="8" t="s">
        <v>17</v>
      </c>
      <c r="C9" s="1" t="s">
        <v>59</v>
      </c>
      <c r="E9" s="9">
        <v>5.5314263</v>
      </c>
      <c r="F9" s="10">
        <v>137.02442</v>
      </c>
      <c r="G9" s="11">
        <v>2917235</v>
      </c>
      <c r="H9" s="10">
        <v>9.309</v>
      </c>
      <c r="I9" s="8"/>
      <c r="J9" s="9">
        <v>-0.0285736999999999</v>
      </c>
      <c r="K9" s="12"/>
      <c r="L9" s="13"/>
      <c r="M9" s="8"/>
      <c r="N9" s="8" t="b">
        <v>0</v>
      </c>
      <c r="O9" s="11">
        <v>628255.564074254</v>
      </c>
    </row>
    <row r="10" customHeight="1" spans="2:15">
      <c r="B10" s="8" t="s">
        <v>18</v>
      </c>
      <c r="C10" s="1" t="s">
        <v>59</v>
      </c>
      <c r="E10" s="9">
        <v>5.5313415</v>
      </c>
      <c r="F10" s="10">
        <v>137.02442</v>
      </c>
      <c r="G10" s="11">
        <v>16776921</v>
      </c>
      <c r="H10" s="10">
        <v>53.535</v>
      </c>
      <c r="I10" s="8"/>
      <c r="J10" s="9">
        <v>-0.0286584999999997</v>
      </c>
      <c r="K10" s="12"/>
      <c r="L10" s="13"/>
      <c r="M10" s="8"/>
      <c r="N10" s="8" t="b">
        <v>0</v>
      </c>
      <c r="O10" s="11">
        <v>3316427.82354021</v>
      </c>
    </row>
    <row r="11" customHeight="1" spans="2:15">
      <c r="B11" s="8" t="s">
        <v>19</v>
      </c>
      <c r="C11" s="1" t="s">
        <v>59</v>
      </c>
      <c r="E11" s="9">
        <v>5.5372149</v>
      </c>
      <c r="F11" s="10">
        <v>137.02442</v>
      </c>
      <c r="G11" s="11">
        <v>28854153</v>
      </c>
      <c r="H11" s="10">
        <v>92.073</v>
      </c>
      <c r="I11" s="8"/>
      <c r="J11" s="9">
        <v>-0.0227850999999992</v>
      </c>
      <c r="K11" s="12"/>
      <c r="L11" s="13"/>
      <c r="M11" s="8"/>
      <c r="N11" s="8" t="b">
        <v>0</v>
      </c>
      <c r="O11" s="11">
        <v>5478488.03123605</v>
      </c>
    </row>
    <row r="12" customHeight="1" spans="2:15">
      <c r="B12" s="8" t="s">
        <v>20</v>
      </c>
      <c r="C12" s="1" t="s">
        <v>59</v>
      </c>
      <c r="E12" s="9">
        <v>5.5419634</v>
      </c>
      <c r="F12" s="10">
        <v>137.02442</v>
      </c>
      <c r="G12" s="11">
        <v>49354695</v>
      </c>
      <c r="H12" s="10">
        <v>157.49</v>
      </c>
      <c r="I12" s="8"/>
      <c r="J12" s="9">
        <v>-0.0180365999999994</v>
      </c>
      <c r="K12" s="12"/>
      <c r="L12" s="13"/>
      <c r="M12" s="8"/>
      <c r="N12" s="8" t="b">
        <v>0</v>
      </c>
      <c r="O12" s="11">
        <v>9389185.06444267</v>
      </c>
    </row>
    <row r="13" customHeight="1" spans="2:15">
      <c r="B13" s="8" t="s">
        <v>21</v>
      </c>
      <c r="C13" s="1" t="s">
        <v>59</v>
      </c>
      <c r="E13" s="9">
        <v>5.5339719</v>
      </c>
      <c r="F13" s="10">
        <v>137.02442</v>
      </c>
      <c r="G13" s="11">
        <v>61041814</v>
      </c>
      <c r="H13" s="10">
        <v>194.783</v>
      </c>
      <c r="I13" s="8"/>
      <c r="J13" s="9">
        <v>-0.0260280999999996</v>
      </c>
      <c r="K13" s="12"/>
      <c r="L13" s="13"/>
      <c r="M13" s="8"/>
      <c r="N13" s="8" t="b">
        <v>1</v>
      </c>
      <c r="O13" s="11">
        <v>11081899.3049558</v>
      </c>
    </row>
    <row r="14" customHeight="1" spans="2:15">
      <c r="B14" s="8" t="s">
        <v>22</v>
      </c>
      <c r="C14" s="1" t="s">
        <v>59</v>
      </c>
      <c r="E14" s="9">
        <v>5.5251426</v>
      </c>
      <c r="F14" s="10">
        <v>137.02442</v>
      </c>
      <c r="G14" s="11">
        <v>96408352</v>
      </c>
      <c r="H14" s="10">
        <v>307.636</v>
      </c>
      <c r="I14" s="8"/>
      <c r="J14" s="9">
        <v>-0.0348573999999999</v>
      </c>
      <c r="K14" s="12"/>
      <c r="L14" s="13"/>
      <c r="M14" s="8"/>
      <c r="N14" s="8" t="b">
        <v>1</v>
      </c>
      <c r="O14" s="11">
        <v>18705364.3594187</v>
      </c>
    </row>
    <row r="15" customHeight="1" spans="2:15">
      <c r="B15" s="8" t="s">
        <v>23</v>
      </c>
      <c r="C15" s="1" t="s">
        <v>59</v>
      </c>
      <c r="E15" s="9">
        <v>5.5282649</v>
      </c>
      <c r="F15" s="10">
        <v>137.02442</v>
      </c>
      <c r="G15" s="11">
        <v>155596354</v>
      </c>
      <c r="H15" s="10">
        <v>496.504</v>
      </c>
      <c r="I15" s="8"/>
      <c r="J15" s="9">
        <v>-0.0317350999999997</v>
      </c>
      <c r="K15" s="12"/>
      <c r="L15" s="13"/>
      <c r="M15" s="8"/>
      <c r="N15" s="8" t="b">
        <v>1</v>
      </c>
      <c r="O15" s="11">
        <v>28768763.8504742</v>
      </c>
    </row>
    <row r="16" customHeight="1" spans="2:15">
      <c r="B16" s="8" t="s">
        <v>24</v>
      </c>
      <c r="C16" s="1" t="s">
        <v>59</v>
      </c>
      <c r="E16" s="9">
        <v>5.5360094</v>
      </c>
      <c r="F16" s="10">
        <v>137.02442</v>
      </c>
      <c r="G16" s="11">
        <v>5092850</v>
      </c>
      <c r="H16" s="10">
        <v>16.251</v>
      </c>
      <c r="I16" s="8"/>
      <c r="J16" s="9">
        <v>-0.0239905999999994</v>
      </c>
      <c r="K16" s="12"/>
      <c r="L16" s="13"/>
      <c r="M16" s="8"/>
      <c r="N16" s="8" t="b">
        <v>0</v>
      </c>
      <c r="O16" s="11">
        <v>1019677.15485191</v>
      </c>
    </row>
    <row r="17" customHeight="1" spans="2:15">
      <c r="B17" s="8" t="s">
        <v>25</v>
      </c>
      <c r="C17" s="1" t="s">
        <v>59</v>
      </c>
      <c r="E17" s="9">
        <v>5.5254589</v>
      </c>
      <c r="F17" s="10">
        <v>137.02442</v>
      </c>
      <c r="G17" s="11">
        <v>4343127</v>
      </c>
      <c r="H17" s="10">
        <v>13.859</v>
      </c>
      <c r="I17" s="8"/>
      <c r="J17" s="9">
        <v>-0.0345410999999993</v>
      </c>
      <c r="K17" s="12"/>
      <c r="L17" s="13"/>
      <c r="M17" s="8"/>
      <c r="N17" s="8" t="b">
        <v>1</v>
      </c>
      <c r="O17" s="11">
        <v>873103.052544824</v>
      </c>
    </row>
    <row r="18" customHeight="1" spans="2:15">
      <c r="B18" s="8" t="s">
        <v>26</v>
      </c>
      <c r="C18" s="1" t="s">
        <v>59</v>
      </c>
      <c r="E18" s="9">
        <v>5.5255991</v>
      </c>
      <c r="F18" s="10">
        <v>137.02442</v>
      </c>
      <c r="G18" s="11">
        <v>3691118</v>
      </c>
      <c r="H18" s="10">
        <v>11.778</v>
      </c>
      <c r="I18" s="8"/>
      <c r="J18" s="9">
        <v>-0.0344008999999996</v>
      </c>
      <c r="K18" s="12"/>
      <c r="L18" s="13"/>
      <c r="M18" s="8"/>
      <c r="N18" s="8" t="b">
        <v>1</v>
      </c>
      <c r="O18" s="11">
        <v>734209.170415815</v>
      </c>
    </row>
    <row r="19" customHeight="1" spans="2:15">
      <c r="B19" s="8" t="s">
        <v>27</v>
      </c>
      <c r="C19" s="1" t="s">
        <v>59</v>
      </c>
      <c r="E19" s="9">
        <v>5.5303236</v>
      </c>
      <c r="F19" s="10">
        <v>137.02442</v>
      </c>
      <c r="G19" s="11">
        <v>6559094</v>
      </c>
      <c r="H19" s="10">
        <v>20.93</v>
      </c>
      <c r="I19" s="8"/>
      <c r="J19" s="9">
        <v>-0.0296763999999996</v>
      </c>
      <c r="K19" s="12"/>
      <c r="L19" s="13"/>
      <c r="M19" s="8"/>
      <c r="N19" s="8" t="b">
        <v>1</v>
      </c>
      <c r="O19" s="11">
        <v>1379661.584891</v>
      </c>
    </row>
    <row r="20" customHeight="1" spans="2:15">
      <c r="B20" s="8" t="s">
        <v>28</v>
      </c>
      <c r="C20" s="1" t="s">
        <v>59</v>
      </c>
      <c r="E20" s="9">
        <v>5.5242238</v>
      </c>
      <c r="F20" s="10">
        <v>137.02442</v>
      </c>
      <c r="G20" s="11">
        <v>7208723</v>
      </c>
      <c r="H20" s="10">
        <v>23.003</v>
      </c>
      <c r="I20" s="8"/>
      <c r="J20" s="9">
        <v>-0.0357761999999999</v>
      </c>
      <c r="K20" s="12"/>
      <c r="L20" s="13"/>
      <c r="M20" s="8"/>
      <c r="N20" s="8" t="b">
        <v>0</v>
      </c>
      <c r="O20" s="11">
        <v>1475191.66335946</v>
      </c>
    </row>
    <row r="21" customHeight="1" spans="2:15">
      <c r="B21" s="8" t="s">
        <v>29</v>
      </c>
      <c r="C21" s="1" t="s">
        <v>59</v>
      </c>
      <c r="E21" s="9">
        <v>5.525609</v>
      </c>
      <c r="F21" s="10">
        <v>137.02442</v>
      </c>
      <c r="G21" s="11">
        <v>7587159</v>
      </c>
      <c r="H21" s="10">
        <v>24.21</v>
      </c>
      <c r="I21" s="8"/>
      <c r="J21" s="9">
        <v>-0.0343909999999994</v>
      </c>
      <c r="K21" s="12"/>
      <c r="L21" s="13"/>
      <c r="M21" s="8"/>
      <c r="N21" s="8" t="b">
        <v>1</v>
      </c>
      <c r="O21" s="11">
        <v>1565807.30799127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G31" sqref="G31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6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61</v>
      </c>
      <c r="E6" s="9">
        <v>5.5887343</v>
      </c>
      <c r="F6" s="10">
        <v>193.05063</v>
      </c>
      <c r="G6" s="11">
        <v>265635</v>
      </c>
      <c r="H6" s="10">
        <v>2.868</v>
      </c>
      <c r="I6" s="8"/>
      <c r="J6" s="9">
        <v>-0.00853450000000056</v>
      </c>
      <c r="K6" s="12"/>
      <c r="L6" s="13"/>
      <c r="M6" s="8"/>
      <c r="N6" s="8" t="b">
        <v>1</v>
      </c>
      <c r="O6" s="11">
        <v>88427.1082229864</v>
      </c>
    </row>
    <row r="7" customHeight="1" spans="2:15">
      <c r="B7" s="8" t="s">
        <v>15</v>
      </c>
      <c r="C7" s="1" t="s">
        <v>61</v>
      </c>
      <c r="E7" s="9">
        <v>5.5946666</v>
      </c>
      <c r="F7" s="10">
        <v>193.05063</v>
      </c>
      <c r="G7" s="11">
        <v>3291516</v>
      </c>
      <c r="H7" s="10">
        <v>35.54</v>
      </c>
      <c r="I7" s="8"/>
      <c r="J7" s="9">
        <v>-0.00260220000000011</v>
      </c>
      <c r="K7" s="12"/>
      <c r="L7" s="13"/>
      <c r="M7" s="8"/>
      <c r="N7" s="8" t="b">
        <v>1</v>
      </c>
      <c r="O7" s="11">
        <v>1007531.92005521</v>
      </c>
    </row>
    <row r="8" customHeight="1" spans="2:15">
      <c r="B8" s="8" t="s">
        <v>16</v>
      </c>
      <c r="C8" s="1" t="s">
        <v>61</v>
      </c>
      <c r="E8" s="9">
        <v>5.601503</v>
      </c>
      <c r="F8" s="10">
        <v>193.05063</v>
      </c>
      <c r="G8" s="11">
        <v>1395707</v>
      </c>
      <c r="H8" s="10">
        <v>15.07</v>
      </c>
      <c r="I8" s="8"/>
      <c r="J8" s="9">
        <v>0.00423419999999997</v>
      </c>
      <c r="K8" s="12"/>
      <c r="L8" s="13"/>
      <c r="M8" s="8"/>
      <c r="N8" s="8" t="b">
        <v>1</v>
      </c>
      <c r="O8" s="11">
        <v>417592.166497758</v>
      </c>
    </row>
    <row r="9" customHeight="1" spans="2:15">
      <c r="B9" s="8" t="s">
        <v>17</v>
      </c>
      <c r="C9" s="1" t="s">
        <v>61</v>
      </c>
      <c r="E9" s="9">
        <v>5.5946138</v>
      </c>
      <c r="F9" s="10">
        <v>193.05063</v>
      </c>
      <c r="G9" s="11">
        <v>28003632</v>
      </c>
      <c r="H9" s="10">
        <v>302.366</v>
      </c>
      <c r="I9" s="8"/>
      <c r="J9" s="9">
        <v>-0.00265499999999985</v>
      </c>
      <c r="K9" s="12"/>
      <c r="L9" s="13"/>
      <c r="M9" s="8"/>
      <c r="N9" s="8" t="b">
        <v>1</v>
      </c>
      <c r="O9" s="11">
        <v>8540346.51941952</v>
      </c>
    </row>
    <row r="10" customHeight="1" spans="2:15">
      <c r="B10" s="8" t="s">
        <v>18</v>
      </c>
      <c r="C10" s="1" t="s">
        <v>61</v>
      </c>
      <c r="E10" s="9">
        <v>5.600275</v>
      </c>
      <c r="F10" s="10">
        <v>193.05063</v>
      </c>
      <c r="G10" s="11">
        <v>138155453</v>
      </c>
      <c r="H10" s="10">
        <v>1491.717</v>
      </c>
      <c r="I10" s="8"/>
      <c r="J10" s="9">
        <v>0.00300619999999974</v>
      </c>
      <c r="K10" s="12"/>
      <c r="L10" s="13"/>
      <c r="M10" s="8"/>
      <c r="N10" s="8" t="b">
        <v>1</v>
      </c>
      <c r="O10" s="11">
        <v>41656809.3711875</v>
      </c>
    </row>
    <row r="11" customHeight="1" spans="2:15">
      <c r="B11" s="8" t="s">
        <v>19</v>
      </c>
      <c r="C11" s="1" t="s">
        <v>61</v>
      </c>
      <c r="E11" s="9">
        <v>5.6001464</v>
      </c>
      <c r="F11" s="10">
        <v>193.05063</v>
      </c>
      <c r="G11" s="11">
        <v>214376329</v>
      </c>
      <c r="H11" s="10">
        <v>2314.703</v>
      </c>
      <c r="I11" s="8"/>
      <c r="J11" s="9">
        <v>0.0028775999999997</v>
      </c>
      <c r="K11" s="12"/>
      <c r="L11" s="13"/>
      <c r="M11" s="8"/>
      <c r="N11" s="8" t="b">
        <v>1</v>
      </c>
      <c r="O11" s="11">
        <v>64408636.7765068</v>
      </c>
    </row>
    <row r="12" customHeight="1" spans="2:15">
      <c r="B12" s="8" t="s">
        <v>20</v>
      </c>
      <c r="C12" s="1" t="s">
        <v>61</v>
      </c>
      <c r="E12" s="9">
        <v>5.6043527</v>
      </c>
      <c r="F12" s="10">
        <v>193.05063</v>
      </c>
      <c r="G12" s="11">
        <v>327751676</v>
      </c>
      <c r="H12" s="10">
        <v>3538.86</v>
      </c>
      <c r="I12" s="8"/>
      <c r="J12" s="9">
        <v>0.00708389999999959</v>
      </c>
      <c r="K12" s="12"/>
      <c r="L12" s="13"/>
      <c r="M12" s="8"/>
      <c r="N12" s="8" t="b">
        <v>1</v>
      </c>
      <c r="O12" s="11">
        <v>101501409.576374</v>
      </c>
    </row>
    <row r="13" customHeight="1" spans="2:15">
      <c r="B13" s="8" t="s">
        <v>21</v>
      </c>
      <c r="C13" s="1" t="s">
        <v>61</v>
      </c>
      <c r="E13" s="9">
        <v>5.5962993</v>
      </c>
      <c r="F13" s="10">
        <v>193.05063</v>
      </c>
      <c r="G13" s="11">
        <v>389088253</v>
      </c>
      <c r="H13" s="10">
        <v>4201.134</v>
      </c>
      <c r="I13" s="8"/>
      <c r="J13" s="9">
        <v>-0.000969500000000068</v>
      </c>
      <c r="K13" s="12"/>
      <c r="L13" s="13"/>
      <c r="M13" s="8"/>
      <c r="N13" s="8" t="b">
        <v>1</v>
      </c>
      <c r="O13" s="11">
        <v>115492105.54277</v>
      </c>
    </row>
    <row r="14" customHeight="1" spans="2:15">
      <c r="B14" s="8" t="s">
        <v>22</v>
      </c>
      <c r="C14" s="1" t="s">
        <v>61</v>
      </c>
      <c r="E14" s="9">
        <v>5.5924322</v>
      </c>
      <c r="F14" s="10">
        <v>193.05063</v>
      </c>
      <c r="G14" s="11">
        <v>569838731</v>
      </c>
      <c r="H14" s="10">
        <v>6152.766</v>
      </c>
      <c r="I14" s="8"/>
      <c r="J14" s="9">
        <v>-0.00483659999999997</v>
      </c>
      <c r="K14" s="12"/>
      <c r="L14" s="13"/>
      <c r="M14" s="8"/>
      <c r="N14" s="8" t="b">
        <v>0</v>
      </c>
      <c r="O14" s="11">
        <v>172990784.282712</v>
      </c>
    </row>
    <row r="15" customHeight="1" spans="2:15">
      <c r="B15" s="8" t="s">
        <v>23</v>
      </c>
      <c r="C15" s="1" t="s">
        <v>61</v>
      </c>
      <c r="E15" s="9">
        <v>5.5898231</v>
      </c>
      <c r="F15" s="10">
        <v>193.05063</v>
      </c>
      <c r="G15" s="11">
        <v>884661987</v>
      </c>
      <c r="H15" s="10">
        <v>9552.033</v>
      </c>
      <c r="I15" s="8"/>
      <c r="J15" s="9">
        <v>-0.00744569999999989</v>
      </c>
      <c r="K15" s="12"/>
      <c r="L15" s="13"/>
      <c r="M15" s="8"/>
      <c r="N15" s="8" t="b">
        <v>1</v>
      </c>
      <c r="O15" s="11">
        <v>234720360.537101</v>
      </c>
    </row>
    <row r="16" customHeight="1" spans="2:15">
      <c r="B16" s="8" t="s">
        <v>24</v>
      </c>
      <c r="C16" s="1" t="s">
        <v>61</v>
      </c>
      <c r="E16" s="9">
        <v>5.5991952</v>
      </c>
      <c r="F16" s="10">
        <v>193.05063</v>
      </c>
      <c r="G16" s="11">
        <v>63904818</v>
      </c>
      <c r="H16" s="10">
        <v>690.005</v>
      </c>
      <c r="I16" s="8"/>
      <c r="J16" s="9">
        <v>0.00192639999999944</v>
      </c>
      <c r="K16" s="12"/>
      <c r="L16" s="13"/>
      <c r="M16" s="8"/>
      <c r="N16" s="8" t="b">
        <v>0</v>
      </c>
      <c r="O16" s="11">
        <v>19978568.0248117</v>
      </c>
    </row>
    <row r="17" customHeight="1" spans="2:15">
      <c r="B17" s="8" t="s">
        <v>25</v>
      </c>
      <c r="C17" s="1" t="s">
        <v>61</v>
      </c>
      <c r="E17" s="9">
        <v>5.5943839</v>
      </c>
      <c r="F17" s="10">
        <v>193.05063</v>
      </c>
      <c r="G17" s="11">
        <v>83727712</v>
      </c>
      <c r="H17" s="10">
        <v>904.04</v>
      </c>
      <c r="I17" s="8"/>
      <c r="J17" s="9">
        <v>-0.00288489999999975</v>
      </c>
      <c r="K17" s="12"/>
      <c r="L17" s="13"/>
      <c r="M17" s="8"/>
      <c r="N17" s="8" t="b">
        <v>0</v>
      </c>
      <c r="O17" s="11">
        <v>25874619.4305623</v>
      </c>
    </row>
    <row r="18" customHeight="1" spans="2:15">
      <c r="B18" s="8" t="s">
        <v>26</v>
      </c>
      <c r="C18" s="1" t="s">
        <v>61</v>
      </c>
      <c r="E18" s="9">
        <v>5.5945282</v>
      </c>
      <c r="F18" s="10">
        <v>193.05063</v>
      </c>
      <c r="G18" s="11">
        <v>28822253</v>
      </c>
      <c r="H18" s="10">
        <v>311.205</v>
      </c>
      <c r="I18" s="8"/>
      <c r="J18" s="9">
        <v>-0.00274060000000009</v>
      </c>
      <c r="K18" s="12"/>
      <c r="L18" s="13"/>
      <c r="M18" s="8"/>
      <c r="N18" s="8" t="b">
        <v>0</v>
      </c>
      <c r="O18" s="11">
        <v>9120164.4122988</v>
      </c>
    </row>
    <row r="19" customHeight="1" spans="2:15">
      <c r="B19" s="8" t="s">
        <v>27</v>
      </c>
      <c r="C19" s="1" t="s">
        <v>61</v>
      </c>
      <c r="E19" s="9">
        <v>5.5992342</v>
      </c>
      <c r="F19" s="10">
        <v>193.05063</v>
      </c>
      <c r="G19" s="11">
        <v>84715130</v>
      </c>
      <c r="H19" s="10">
        <v>914.702</v>
      </c>
      <c r="I19" s="8"/>
      <c r="J19" s="9">
        <v>0.00196539999999956</v>
      </c>
      <c r="K19" s="12"/>
      <c r="L19" s="13"/>
      <c r="M19" s="8"/>
      <c r="N19" s="8" t="b">
        <v>0</v>
      </c>
      <c r="O19" s="11">
        <v>26052685.9860496</v>
      </c>
    </row>
    <row r="20" customHeight="1" spans="2:15">
      <c r="B20" s="8" t="s">
        <v>28</v>
      </c>
      <c r="C20" s="1" t="s">
        <v>61</v>
      </c>
      <c r="E20" s="9">
        <v>5.5931281</v>
      </c>
      <c r="F20" s="10">
        <v>193.05063</v>
      </c>
      <c r="G20" s="11">
        <v>48231738</v>
      </c>
      <c r="H20" s="10">
        <v>520.776</v>
      </c>
      <c r="I20" s="8"/>
      <c r="J20" s="9">
        <v>-0.00414069999999978</v>
      </c>
      <c r="K20" s="12"/>
      <c r="L20" s="13"/>
      <c r="M20" s="8"/>
      <c r="N20" s="8" t="b">
        <v>0</v>
      </c>
      <c r="O20" s="11">
        <v>15123419.0277045</v>
      </c>
    </row>
    <row r="21" customHeight="1" spans="2:15">
      <c r="B21" s="8" t="s">
        <v>29</v>
      </c>
      <c r="C21" s="1" t="s">
        <v>61</v>
      </c>
      <c r="E21" s="9">
        <v>5.5938339</v>
      </c>
      <c r="F21" s="10">
        <v>193.05063</v>
      </c>
      <c r="G21" s="11">
        <v>312977437</v>
      </c>
      <c r="H21" s="10">
        <v>3379.337</v>
      </c>
      <c r="I21" s="8"/>
      <c r="J21" s="9">
        <v>-0.00343490000000024</v>
      </c>
      <c r="K21" s="12"/>
      <c r="L21" s="13"/>
      <c r="M21" s="8"/>
      <c r="N21" s="8" t="b">
        <v>0</v>
      </c>
      <c r="O21" s="11">
        <v>94874185.66646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G28" sqref="G28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6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63</v>
      </c>
      <c r="E6" s="9">
        <v>5.6289555</v>
      </c>
      <c r="F6" s="10">
        <v>223.0612</v>
      </c>
      <c r="G6" s="11">
        <v>161035</v>
      </c>
      <c r="H6" s="10">
        <v>1.254</v>
      </c>
      <c r="I6" s="8"/>
      <c r="J6" s="9">
        <v>-0.0204674999999996</v>
      </c>
      <c r="K6" s="12"/>
      <c r="L6" s="13"/>
      <c r="M6" s="8"/>
      <c r="N6" s="8" t="b">
        <v>0</v>
      </c>
      <c r="O6" s="11">
        <v>51930.8591897365</v>
      </c>
    </row>
    <row r="7" customHeight="1" spans="2:15">
      <c r="B7" s="8" t="s">
        <v>15</v>
      </c>
      <c r="C7" s="1" t="s">
        <v>63</v>
      </c>
      <c r="E7" s="9">
        <v>5.640631</v>
      </c>
      <c r="F7" s="10">
        <v>223.0612</v>
      </c>
      <c r="G7" s="11">
        <v>2110450</v>
      </c>
      <c r="H7" s="10">
        <v>16.429</v>
      </c>
      <c r="I7" s="8"/>
      <c r="J7" s="9">
        <v>-0.00879199999999969</v>
      </c>
      <c r="K7" s="12"/>
      <c r="L7" s="13"/>
      <c r="M7" s="8"/>
      <c r="N7" s="8" t="b">
        <v>0</v>
      </c>
      <c r="O7" s="11">
        <v>688954.985841213</v>
      </c>
    </row>
    <row r="8" customHeight="1" spans="2:15">
      <c r="B8" s="8" t="s">
        <v>16</v>
      </c>
      <c r="C8" s="1" t="s">
        <v>63</v>
      </c>
      <c r="E8" s="9">
        <v>5.6416966</v>
      </c>
      <c r="F8" s="10">
        <v>223.0612</v>
      </c>
      <c r="G8" s="11">
        <v>821697</v>
      </c>
      <c r="H8" s="10">
        <v>6.397</v>
      </c>
      <c r="I8" s="8"/>
      <c r="J8" s="9">
        <v>-0.00772639999999924</v>
      </c>
      <c r="K8" s="12"/>
      <c r="L8" s="13"/>
      <c r="M8" s="8"/>
      <c r="N8" s="8" t="b">
        <v>0</v>
      </c>
      <c r="O8" s="11">
        <v>267453.780175791</v>
      </c>
    </row>
    <row r="9" customHeight="1" spans="2:15">
      <c r="B9" s="8" t="s">
        <v>17</v>
      </c>
      <c r="C9" s="1" t="s">
        <v>63</v>
      </c>
      <c r="E9" s="9">
        <v>5.6405509</v>
      </c>
      <c r="F9" s="10">
        <v>223.0612</v>
      </c>
      <c r="G9" s="11">
        <v>17461012</v>
      </c>
      <c r="H9" s="10">
        <v>135.93</v>
      </c>
      <c r="I9" s="8"/>
      <c r="J9" s="9">
        <v>-0.00887209999999961</v>
      </c>
      <c r="K9" s="12"/>
      <c r="L9" s="13"/>
      <c r="M9" s="8"/>
      <c r="N9" s="8" t="b">
        <v>1</v>
      </c>
      <c r="O9" s="11">
        <v>5504640.28488341</v>
      </c>
    </row>
    <row r="10" customHeight="1" spans="2:15">
      <c r="B10" s="8" t="s">
        <v>18</v>
      </c>
      <c r="C10" s="1" t="s">
        <v>63</v>
      </c>
      <c r="E10" s="9">
        <v>5.6403808</v>
      </c>
      <c r="F10" s="10">
        <v>223.0612</v>
      </c>
      <c r="G10" s="11">
        <v>87929100</v>
      </c>
      <c r="H10" s="10">
        <v>684.506</v>
      </c>
      <c r="I10" s="8"/>
      <c r="J10" s="9">
        <v>-0.00904219999999967</v>
      </c>
      <c r="K10" s="12"/>
      <c r="L10" s="13"/>
      <c r="M10" s="8"/>
      <c r="N10" s="8" t="b">
        <v>1</v>
      </c>
      <c r="O10" s="11">
        <v>28352001.7640771</v>
      </c>
    </row>
    <row r="11" customHeight="1" spans="2:15">
      <c r="B11" s="8" t="s">
        <v>19</v>
      </c>
      <c r="C11" s="1" t="s">
        <v>63</v>
      </c>
      <c r="E11" s="9">
        <v>5.6395358</v>
      </c>
      <c r="F11" s="10">
        <v>223.0612</v>
      </c>
      <c r="G11" s="11">
        <v>142565355</v>
      </c>
      <c r="H11" s="10">
        <v>1109.835</v>
      </c>
      <c r="I11" s="8"/>
      <c r="J11" s="9">
        <v>-0.00988719999999965</v>
      </c>
      <c r="K11" s="12"/>
      <c r="L11" s="13"/>
      <c r="M11" s="8"/>
      <c r="N11" s="8" t="b">
        <v>1</v>
      </c>
      <c r="O11" s="11">
        <v>45529037.1956932</v>
      </c>
    </row>
    <row r="12" customHeight="1" spans="2:15">
      <c r="B12" s="8" t="s">
        <v>20</v>
      </c>
      <c r="C12" s="1" t="s">
        <v>63</v>
      </c>
      <c r="E12" s="9">
        <v>5.6427426</v>
      </c>
      <c r="F12" s="10">
        <v>223.0612</v>
      </c>
      <c r="G12" s="11">
        <v>226911350</v>
      </c>
      <c r="H12" s="10">
        <v>1766.447</v>
      </c>
      <c r="I12" s="8"/>
      <c r="J12" s="9">
        <v>-0.00668039999999959</v>
      </c>
      <c r="K12" s="12"/>
      <c r="L12" s="13"/>
      <c r="M12" s="8"/>
      <c r="N12" s="8" t="b">
        <v>1</v>
      </c>
      <c r="O12" s="11">
        <v>73181067.7672463</v>
      </c>
    </row>
    <row r="13" customHeight="1" spans="2:15">
      <c r="B13" s="8" t="s">
        <v>21</v>
      </c>
      <c r="C13" s="1" t="s">
        <v>63</v>
      </c>
      <c r="E13" s="9">
        <v>5.6398576</v>
      </c>
      <c r="F13" s="10">
        <v>223.0612</v>
      </c>
      <c r="G13" s="11">
        <v>268288814</v>
      </c>
      <c r="H13" s="10">
        <v>2088.56</v>
      </c>
      <c r="I13" s="8"/>
      <c r="J13" s="9">
        <v>-0.00956539999999961</v>
      </c>
      <c r="K13" s="12"/>
      <c r="L13" s="13"/>
      <c r="M13" s="8"/>
      <c r="N13" s="8" t="b">
        <v>1</v>
      </c>
      <c r="O13" s="11">
        <v>84363537.3172882</v>
      </c>
    </row>
    <row r="14" customHeight="1" spans="2:15">
      <c r="B14" s="8" t="s">
        <v>22</v>
      </c>
      <c r="C14" s="1" t="s">
        <v>63</v>
      </c>
      <c r="E14" s="9">
        <v>5.629678</v>
      </c>
      <c r="F14" s="10">
        <v>223.0612</v>
      </c>
      <c r="G14" s="11">
        <v>406908702</v>
      </c>
      <c r="H14" s="10">
        <v>3167.681</v>
      </c>
      <c r="I14" s="8"/>
      <c r="J14" s="9">
        <v>-0.0197449999999995</v>
      </c>
      <c r="K14" s="12"/>
      <c r="L14" s="13"/>
      <c r="M14" s="8"/>
      <c r="N14" s="8" t="b">
        <v>1</v>
      </c>
      <c r="O14" s="11">
        <v>126778574.904067</v>
      </c>
    </row>
    <row r="15" customHeight="1" spans="2:15">
      <c r="B15" s="8" t="s">
        <v>23</v>
      </c>
      <c r="C15" s="1" t="s">
        <v>63</v>
      </c>
      <c r="E15" s="9">
        <v>5.6368752</v>
      </c>
      <c r="F15" s="10">
        <v>223.0612</v>
      </c>
      <c r="G15" s="11">
        <v>609253289</v>
      </c>
      <c r="H15" s="10">
        <v>4742.882</v>
      </c>
      <c r="I15" s="8"/>
      <c r="J15" s="9">
        <v>-0.0125477999999992</v>
      </c>
      <c r="K15" s="12"/>
      <c r="L15" s="13"/>
      <c r="M15" s="8"/>
      <c r="N15" s="8" t="b">
        <v>1</v>
      </c>
      <c r="O15" s="11">
        <v>183992202.796536</v>
      </c>
    </row>
    <row r="16" customHeight="1" spans="2:15">
      <c r="B16" s="8" t="s">
        <v>24</v>
      </c>
      <c r="C16" s="1" t="s">
        <v>63</v>
      </c>
      <c r="E16" s="9">
        <v>5.6451555</v>
      </c>
      <c r="F16" s="10">
        <v>223.0612</v>
      </c>
      <c r="G16" s="11">
        <v>1196467</v>
      </c>
      <c r="H16" s="10">
        <v>9.314</v>
      </c>
      <c r="I16" s="8"/>
      <c r="J16" s="9">
        <v>-0.0042674999999992</v>
      </c>
      <c r="K16" s="12"/>
      <c r="L16" s="13"/>
      <c r="M16" s="8"/>
      <c r="N16" s="8" t="b">
        <v>1</v>
      </c>
      <c r="O16" s="11">
        <v>391087.99944919</v>
      </c>
    </row>
    <row r="17" customHeight="1" spans="2:15">
      <c r="B17" s="8" t="s">
        <v>25</v>
      </c>
      <c r="C17" s="1" t="s">
        <v>63</v>
      </c>
      <c r="E17" s="9">
        <v>5.6346071</v>
      </c>
      <c r="F17" s="10">
        <v>223.0612</v>
      </c>
      <c r="G17" s="11">
        <v>1636466</v>
      </c>
      <c r="H17" s="10">
        <v>12.739</v>
      </c>
      <c r="I17" s="8"/>
      <c r="J17" s="9">
        <v>-0.0148158999999994</v>
      </c>
      <c r="K17" s="12"/>
      <c r="L17" s="13"/>
      <c r="M17" s="8"/>
      <c r="N17" s="8" t="b">
        <v>1</v>
      </c>
      <c r="O17" s="11">
        <v>569743.958524737</v>
      </c>
    </row>
    <row r="18" customHeight="1" spans="2:15">
      <c r="B18" s="8" t="s">
        <v>26</v>
      </c>
      <c r="C18" s="1" t="s">
        <v>63</v>
      </c>
      <c r="E18" s="9">
        <v>5.6404698</v>
      </c>
      <c r="F18" s="10">
        <v>223.0612</v>
      </c>
      <c r="G18" s="11">
        <v>1208535</v>
      </c>
      <c r="H18" s="10">
        <v>9.408</v>
      </c>
      <c r="I18" s="8"/>
      <c r="J18" s="9">
        <v>-0.00895319999999966</v>
      </c>
      <c r="K18" s="12"/>
      <c r="L18" s="13"/>
      <c r="M18" s="8"/>
      <c r="N18" s="8" t="b">
        <v>0</v>
      </c>
      <c r="O18" s="11">
        <v>418839.706204672</v>
      </c>
    </row>
    <row r="19" customHeight="1" spans="2:15">
      <c r="B19" s="8" t="s">
        <v>27</v>
      </c>
      <c r="C19" s="1" t="s">
        <v>63</v>
      </c>
      <c r="E19" s="9">
        <v>5.6394131</v>
      </c>
      <c r="F19" s="10">
        <v>223.0612</v>
      </c>
      <c r="G19" s="11">
        <v>1830138</v>
      </c>
      <c r="H19" s="10">
        <v>14.247</v>
      </c>
      <c r="I19" s="8"/>
      <c r="J19" s="9">
        <v>-0.0100099</v>
      </c>
      <c r="K19" s="12"/>
      <c r="L19" s="13"/>
      <c r="M19" s="8"/>
      <c r="N19" s="8" t="b">
        <v>1</v>
      </c>
      <c r="O19" s="11">
        <v>630207.902278452</v>
      </c>
    </row>
    <row r="20" customHeight="1" spans="2:15">
      <c r="B20" s="8" t="s">
        <v>28</v>
      </c>
      <c r="C20" s="1" t="s">
        <v>63</v>
      </c>
      <c r="E20" s="9">
        <v>5.6333468</v>
      </c>
      <c r="F20" s="10">
        <v>223.0612</v>
      </c>
      <c r="G20" s="11">
        <v>1839410</v>
      </c>
      <c r="H20" s="10">
        <v>14.319</v>
      </c>
      <c r="I20" s="8"/>
      <c r="J20" s="9">
        <v>-0.0160761999999997</v>
      </c>
      <c r="K20" s="12"/>
      <c r="L20" s="13"/>
      <c r="M20" s="8"/>
      <c r="N20" s="8" t="b">
        <v>0</v>
      </c>
      <c r="O20" s="11">
        <v>629079.35600111</v>
      </c>
    </row>
    <row r="21" customHeight="1" spans="2:15">
      <c r="B21" s="8" t="s">
        <v>29</v>
      </c>
      <c r="C21" s="1" t="s">
        <v>63</v>
      </c>
      <c r="E21" s="9">
        <v>5.6325923</v>
      </c>
      <c r="F21" s="10">
        <v>223.0612</v>
      </c>
      <c r="G21" s="11">
        <v>12805576</v>
      </c>
      <c r="H21" s="10">
        <v>99.688</v>
      </c>
      <c r="I21" s="8"/>
      <c r="J21" s="9">
        <v>-0.0168306999999999</v>
      </c>
      <c r="K21" s="12"/>
      <c r="L21" s="13"/>
      <c r="M21" s="8"/>
      <c r="N21" s="8" t="b">
        <v>1</v>
      </c>
      <c r="O21" s="11">
        <v>4459232.31835136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G28" sqref="G28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6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65</v>
      </c>
      <c r="E6" s="9">
        <v>5.9391264</v>
      </c>
      <c r="F6" s="10">
        <v>121.0295</v>
      </c>
      <c r="G6" s="11">
        <v>1038940</v>
      </c>
      <c r="H6" s="10">
        <v>15.45</v>
      </c>
      <c r="I6" s="8"/>
      <c r="J6" s="9">
        <v>-0.000873600000000252</v>
      </c>
      <c r="K6" s="12"/>
      <c r="L6" s="13"/>
      <c r="M6" s="8"/>
      <c r="N6" s="8" t="b">
        <v>1</v>
      </c>
      <c r="O6" s="11">
        <v>268432.32218284</v>
      </c>
    </row>
    <row r="7" customHeight="1" spans="2:15">
      <c r="B7" s="8" t="s">
        <v>15</v>
      </c>
      <c r="C7" s="1" t="s">
        <v>65</v>
      </c>
      <c r="E7" s="9">
        <v>5.9335853</v>
      </c>
      <c r="F7" s="10">
        <v>121.0295</v>
      </c>
      <c r="G7" s="11">
        <v>1792836</v>
      </c>
      <c r="H7" s="10">
        <v>26.66</v>
      </c>
      <c r="I7" s="8"/>
      <c r="J7" s="9">
        <v>-0.00641470000000055</v>
      </c>
      <c r="K7" s="12"/>
      <c r="L7" s="13"/>
      <c r="M7" s="8"/>
      <c r="N7" s="8" t="b">
        <v>1</v>
      </c>
      <c r="O7" s="11">
        <v>420205.575362567</v>
      </c>
    </row>
    <row r="8" customHeight="1" spans="2:15">
      <c r="B8" s="8" t="s">
        <v>16</v>
      </c>
      <c r="C8" s="1" t="s">
        <v>65</v>
      </c>
      <c r="E8" s="9">
        <v>5.9403887</v>
      </c>
      <c r="F8" s="10">
        <v>121.0295</v>
      </c>
      <c r="G8" s="11">
        <v>1158724</v>
      </c>
      <c r="H8" s="10">
        <v>17.231</v>
      </c>
      <c r="I8" s="8"/>
      <c r="J8" s="9">
        <v>0.000388699999999353</v>
      </c>
      <c r="K8" s="12"/>
      <c r="L8" s="13"/>
      <c r="M8" s="8"/>
      <c r="N8" s="8" t="b">
        <v>1</v>
      </c>
      <c r="O8" s="11">
        <v>333310.908956354</v>
      </c>
    </row>
    <row r="9" customHeight="1" spans="2:15">
      <c r="B9" s="8" t="s">
        <v>17</v>
      </c>
      <c r="C9" s="1" t="s">
        <v>65</v>
      </c>
      <c r="E9" s="9">
        <v>5.9392449</v>
      </c>
      <c r="F9" s="10">
        <v>121.0295</v>
      </c>
      <c r="G9" s="11">
        <v>8838982</v>
      </c>
      <c r="H9" s="10">
        <v>131.441</v>
      </c>
      <c r="I9" s="8"/>
      <c r="J9" s="9">
        <v>-0.00075510000000012</v>
      </c>
      <c r="K9" s="12"/>
      <c r="L9" s="13"/>
      <c r="M9" s="8"/>
      <c r="N9" s="8" t="b">
        <v>1</v>
      </c>
      <c r="O9" s="11">
        <v>2086700.0097829</v>
      </c>
    </row>
    <row r="10" customHeight="1" spans="2:15">
      <c r="B10" s="8" t="s">
        <v>18</v>
      </c>
      <c r="C10" s="1" t="s">
        <v>65</v>
      </c>
      <c r="E10" s="9">
        <v>5.944802</v>
      </c>
      <c r="F10" s="10">
        <v>121.0295</v>
      </c>
      <c r="G10" s="11">
        <v>44783012</v>
      </c>
      <c r="H10" s="10">
        <v>665.948</v>
      </c>
      <c r="I10" s="8"/>
      <c r="J10" s="9">
        <v>0.00480199999999975</v>
      </c>
      <c r="K10" s="12"/>
      <c r="L10" s="13"/>
      <c r="M10" s="8"/>
      <c r="N10" s="8" t="b">
        <v>0</v>
      </c>
      <c r="O10" s="11">
        <v>10522807.2008975</v>
      </c>
    </row>
    <row r="11" customHeight="1" spans="2:15">
      <c r="B11" s="8" t="s">
        <v>19</v>
      </c>
      <c r="C11" s="1" t="s">
        <v>65</v>
      </c>
      <c r="E11" s="9">
        <v>5.9438383</v>
      </c>
      <c r="F11" s="10">
        <v>121.0295</v>
      </c>
      <c r="G11" s="11">
        <v>71169480</v>
      </c>
      <c r="H11" s="10">
        <v>1058.33</v>
      </c>
      <c r="I11" s="8"/>
      <c r="J11" s="9">
        <v>0.00383829999999996</v>
      </c>
      <c r="K11" s="12"/>
      <c r="L11" s="13"/>
      <c r="M11" s="8"/>
      <c r="N11" s="8" t="b">
        <v>0</v>
      </c>
      <c r="O11" s="11">
        <v>16866344.9375367</v>
      </c>
    </row>
    <row r="12" customHeight="1" spans="2:15">
      <c r="B12" s="8" t="s">
        <v>20</v>
      </c>
      <c r="C12" s="1" t="s">
        <v>65</v>
      </c>
      <c r="E12" s="9">
        <v>5.9459653</v>
      </c>
      <c r="F12" s="10">
        <v>121.0295</v>
      </c>
      <c r="G12" s="11">
        <v>118275831</v>
      </c>
      <c r="H12" s="10">
        <v>1758.827</v>
      </c>
      <c r="I12" s="8"/>
      <c r="J12" s="9">
        <v>0.00596529999999973</v>
      </c>
      <c r="K12" s="12"/>
      <c r="L12" s="13"/>
      <c r="M12" s="8"/>
      <c r="N12" s="8" t="b">
        <v>1</v>
      </c>
      <c r="O12" s="11">
        <v>27840393.5099192</v>
      </c>
    </row>
    <row r="13" customHeight="1" spans="2:15">
      <c r="B13" s="8" t="s">
        <v>21</v>
      </c>
      <c r="C13" s="1" t="s">
        <v>65</v>
      </c>
      <c r="E13" s="9">
        <v>5.9430075</v>
      </c>
      <c r="F13" s="10">
        <v>121.0295</v>
      </c>
      <c r="G13" s="11">
        <v>138864136</v>
      </c>
      <c r="H13" s="10">
        <v>2064.987</v>
      </c>
      <c r="I13" s="8"/>
      <c r="J13" s="9">
        <v>0.00300749999999983</v>
      </c>
      <c r="K13" s="12"/>
      <c r="L13" s="13"/>
      <c r="M13" s="8"/>
      <c r="N13" s="8" t="b">
        <v>0</v>
      </c>
      <c r="O13" s="11">
        <v>31872158.3569014</v>
      </c>
    </row>
    <row r="14" customHeight="1" spans="2:15">
      <c r="B14" s="8" t="s">
        <v>22</v>
      </c>
      <c r="C14" s="1" t="s">
        <v>65</v>
      </c>
      <c r="E14" s="9">
        <v>5.9317427</v>
      </c>
      <c r="F14" s="10">
        <v>121.0295</v>
      </c>
      <c r="G14" s="11">
        <v>212490281</v>
      </c>
      <c r="H14" s="10">
        <v>3159.848</v>
      </c>
      <c r="I14" s="8"/>
      <c r="J14" s="9">
        <v>-0.00825730000000036</v>
      </c>
      <c r="K14" s="12"/>
      <c r="L14" s="13"/>
      <c r="M14" s="8"/>
      <c r="N14" s="8" t="b">
        <v>1</v>
      </c>
      <c r="O14" s="11">
        <v>49560518.5883571</v>
      </c>
    </row>
    <row r="15" customHeight="1" spans="2:15">
      <c r="B15" s="8" t="s">
        <v>23</v>
      </c>
      <c r="C15" s="1" t="s">
        <v>65</v>
      </c>
      <c r="E15" s="9">
        <v>5.9325065</v>
      </c>
      <c r="F15" s="10">
        <v>121.0295</v>
      </c>
      <c r="G15" s="11">
        <v>320869703</v>
      </c>
      <c r="H15" s="10">
        <v>4771.51</v>
      </c>
      <c r="I15" s="8"/>
      <c r="J15" s="9">
        <v>-0.00749350000000071</v>
      </c>
      <c r="K15" s="12"/>
      <c r="L15" s="13"/>
      <c r="M15" s="8"/>
      <c r="N15" s="8" t="b">
        <v>0</v>
      </c>
      <c r="O15" s="11">
        <v>69885688.1626072</v>
      </c>
    </row>
    <row r="16" customHeight="1" spans="2:15">
      <c r="B16" s="8" t="s">
        <v>24</v>
      </c>
      <c r="C16" s="1" t="s">
        <v>65</v>
      </c>
      <c r="E16" s="9">
        <v>5.9438452</v>
      </c>
      <c r="F16" s="10">
        <v>121.0295</v>
      </c>
      <c r="G16" s="11">
        <v>4538462</v>
      </c>
      <c r="H16" s="10">
        <v>67.489</v>
      </c>
      <c r="I16" s="8"/>
      <c r="J16" s="9">
        <v>0.00384519999999977</v>
      </c>
      <c r="K16" s="12"/>
      <c r="L16" s="13"/>
      <c r="M16" s="8"/>
      <c r="N16" s="8" t="b">
        <v>1</v>
      </c>
      <c r="O16" s="11">
        <v>1097702.22308927</v>
      </c>
    </row>
    <row r="17" customHeight="1" spans="2:15">
      <c r="B17" s="8" t="s">
        <v>25</v>
      </c>
      <c r="C17" s="1" t="s">
        <v>65</v>
      </c>
      <c r="E17" s="9">
        <v>5.9332963</v>
      </c>
      <c r="F17" s="10">
        <v>121.0295</v>
      </c>
      <c r="G17" s="11">
        <v>4939245</v>
      </c>
      <c r="H17" s="10">
        <v>73.449</v>
      </c>
      <c r="I17" s="8"/>
      <c r="J17" s="9">
        <v>-0.00670370000000009</v>
      </c>
      <c r="K17" s="12"/>
      <c r="L17" s="13"/>
      <c r="M17" s="8"/>
      <c r="N17" s="8" t="b">
        <v>1</v>
      </c>
      <c r="O17" s="11">
        <v>1206326.5445853</v>
      </c>
    </row>
    <row r="18" customHeight="1" spans="2:15">
      <c r="B18" s="8" t="s">
        <v>26</v>
      </c>
      <c r="C18" s="1" t="s">
        <v>65</v>
      </c>
      <c r="E18" s="9">
        <v>5.9391431</v>
      </c>
      <c r="F18" s="10">
        <v>121.0295</v>
      </c>
      <c r="G18" s="11">
        <v>3532919</v>
      </c>
      <c r="H18" s="10">
        <v>52.536</v>
      </c>
      <c r="I18" s="8"/>
      <c r="J18" s="9">
        <v>-0.000856900000000493</v>
      </c>
      <c r="K18" s="12"/>
      <c r="L18" s="13"/>
      <c r="M18" s="8"/>
      <c r="N18" s="8" t="b">
        <v>1</v>
      </c>
      <c r="O18" s="11">
        <v>827823.666859892</v>
      </c>
    </row>
    <row r="19" customHeight="1" spans="2:15">
      <c r="B19" s="8" t="s">
        <v>27</v>
      </c>
      <c r="C19" s="1" t="s">
        <v>65</v>
      </c>
      <c r="E19" s="9">
        <v>5.9380759</v>
      </c>
      <c r="F19" s="10">
        <v>121.0295</v>
      </c>
      <c r="G19" s="11">
        <v>9814158</v>
      </c>
      <c r="H19" s="10">
        <v>145.942</v>
      </c>
      <c r="I19" s="8"/>
      <c r="J19" s="9">
        <v>-0.0019241000000001</v>
      </c>
      <c r="K19" s="12"/>
      <c r="L19" s="13"/>
      <c r="M19" s="8"/>
      <c r="N19" s="8" t="b">
        <v>1</v>
      </c>
      <c r="O19" s="11">
        <v>2167034.28485042</v>
      </c>
    </row>
    <row r="20" customHeight="1" spans="2:15">
      <c r="B20" s="8" t="s">
        <v>28</v>
      </c>
      <c r="C20" s="1" t="s">
        <v>65</v>
      </c>
      <c r="E20" s="9">
        <v>5.9377803</v>
      </c>
      <c r="F20" s="10">
        <v>121.0295</v>
      </c>
      <c r="G20" s="11">
        <v>12419424</v>
      </c>
      <c r="H20" s="10">
        <v>184.684</v>
      </c>
      <c r="I20" s="8"/>
      <c r="J20" s="9">
        <v>-0.00221970000000038</v>
      </c>
      <c r="K20" s="12"/>
      <c r="L20" s="13"/>
      <c r="M20" s="8"/>
      <c r="N20" s="8" t="b">
        <v>1</v>
      </c>
      <c r="O20" s="11">
        <v>2872697.15452498</v>
      </c>
    </row>
    <row r="21" customHeight="1" spans="2:15">
      <c r="B21" s="8" t="s">
        <v>29</v>
      </c>
      <c r="C21" s="1" t="s">
        <v>65</v>
      </c>
      <c r="E21" s="9">
        <v>5.937007</v>
      </c>
      <c r="F21" s="10">
        <v>121.0295</v>
      </c>
      <c r="G21" s="11">
        <v>12979014</v>
      </c>
      <c r="H21" s="10">
        <v>193.005</v>
      </c>
      <c r="I21" s="8"/>
      <c r="J21" s="9">
        <v>-0.00299300000000002</v>
      </c>
      <c r="K21" s="12"/>
      <c r="L21" s="13"/>
      <c r="M21" s="8"/>
      <c r="N21" s="8" t="b">
        <v>1</v>
      </c>
      <c r="O21" s="11">
        <v>2968433.69119743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G28" sqref="G28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6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67</v>
      </c>
      <c r="E6" s="9">
        <v>7.0477206</v>
      </c>
      <c r="F6" s="10">
        <v>149.0608</v>
      </c>
      <c r="G6" s="11">
        <v>117890</v>
      </c>
      <c r="H6" s="10">
        <v>1.289</v>
      </c>
      <c r="I6" s="8"/>
      <c r="J6" s="9">
        <v>-0.0038216000000002</v>
      </c>
      <c r="K6" s="12"/>
      <c r="L6" s="13"/>
      <c r="M6" s="8"/>
      <c r="N6" s="8" t="b">
        <v>1</v>
      </c>
      <c r="O6" s="11">
        <v>38156.6415211892</v>
      </c>
    </row>
    <row r="7" customHeight="1" spans="2:15">
      <c r="B7" s="8" t="s">
        <v>15</v>
      </c>
      <c r="C7" s="1" t="s">
        <v>67</v>
      </c>
      <c r="E7" s="9">
        <v>7.047934</v>
      </c>
      <c r="F7" s="10">
        <v>149.0608</v>
      </c>
      <c r="G7" s="11">
        <v>1292799</v>
      </c>
      <c r="H7" s="10">
        <v>14.139</v>
      </c>
      <c r="I7" s="8"/>
      <c r="J7" s="9">
        <v>-0.00360820000000039</v>
      </c>
      <c r="K7" s="12"/>
      <c r="L7" s="13"/>
      <c r="M7" s="8"/>
      <c r="N7" s="8" t="b">
        <v>1</v>
      </c>
      <c r="O7" s="11">
        <v>390433.624978717</v>
      </c>
    </row>
    <row r="8" customHeight="1" spans="2:15">
      <c r="B8" s="8" t="s">
        <v>16</v>
      </c>
      <c r="C8" s="1" t="s">
        <v>67</v>
      </c>
      <c r="E8" s="9">
        <v>7.0489952</v>
      </c>
      <c r="F8" s="10">
        <v>149.0608</v>
      </c>
      <c r="G8" s="11">
        <v>558910</v>
      </c>
      <c r="H8" s="10">
        <v>6.113</v>
      </c>
      <c r="I8" s="8"/>
      <c r="J8" s="9">
        <v>-0.00254699999999985</v>
      </c>
      <c r="K8" s="12"/>
      <c r="L8" s="13"/>
      <c r="M8" s="8"/>
      <c r="N8" s="8" t="b">
        <v>1</v>
      </c>
      <c r="O8" s="11">
        <v>163748.010572128</v>
      </c>
    </row>
    <row r="9" customHeight="1" spans="2:15">
      <c r="B9" s="8" t="s">
        <v>17</v>
      </c>
      <c r="C9" s="1" t="s">
        <v>67</v>
      </c>
      <c r="E9" s="9">
        <v>7.0478392</v>
      </c>
      <c r="F9" s="10">
        <v>149.0608</v>
      </c>
      <c r="G9" s="11">
        <v>11635780</v>
      </c>
      <c r="H9" s="10">
        <v>127.26</v>
      </c>
      <c r="I9" s="8"/>
      <c r="J9" s="9">
        <v>-0.00370299999999979</v>
      </c>
      <c r="K9" s="12"/>
      <c r="L9" s="13"/>
      <c r="M9" s="8"/>
      <c r="N9" s="8" t="b">
        <v>0</v>
      </c>
      <c r="O9" s="11">
        <v>3495949.12232615</v>
      </c>
    </row>
    <row r="10" customHeight="1" spans="2:15">
      <c r="B10" s="8" t="s">
        <v>18</v>
      </c>
      <c r="C10" s="1" t="s">
        <v>67</v>
      </c>
      <c r="E10" s="9">
        <v>7.0534084</v>
      </c>
      <c r="F10" s="10">
        <v>149.0608</v>
      </c>
      <c r="G10" s="11">
        <v>61548323</v>
      </c>
      <c r="H10" s="10">
        <v>673.151</v>
      </c>
      <c r="I10" s="8"/>
      <c r="J10" s="9">
        <v>0.00186620000000026</v>
      </c>
      <c r="K10" s="12"/>
      <c r="L10" s="13"/>
      <c r="M10" s="8"/>
      <c r="N10" s="8" t="b">
        <v>0</v>
      </c>
      <c r="O10" s="11">
        <v>17860790.7182861</v>
      </c>
    </row>
    <row r="11" customHeight="1" spans="2:15">
      <c r="B11" s="8" t="s">
        <v>19</v>
      </c>
      <c r="C11" s="1" t="s">
        <v>67</v>
      </c>
      <c r="E11" s="9">
        <v>7.0524239</v>
      </c>
      <c r="F11" s="10">
        <v>149.0608</v>
      </c>
      <c r="G11" s="11">
        <v>98885632</v>
      </c>
      <c r="H11" s="10">
        <v>1081.507</v>
      </c>
      <c r="I11" s="8"/>
      <c r="J11" s="9">
        <v>0.000881699999999874</v>
      </c>
      <c r="K11" s="12"/>
      <c r="L11" s="13"/>
      <c r="M11" s="8"/>
      <c r="N11" s="8" t="b">
        <v>0</v>
      </c>
      <c r="O11" s="11">
        <v>28267954.1306576</v>
      </c>
    </row>
    <row r="12" customHeight="1" spans="2:15">
      <c r="B12" s="8" t="s">
        <v>20</v>
      </c>
      <c r="C12" s="1" t="s">
        <v>67</v>
      </c>
      <c r="E12" s="9">
        <v>7.0545701</v>
      </c>
      <c r="F12" s="10">
        <v>149.0608</v>
      </c>
      <c r="G12" s="11">
        <v>161272052</v>
      </c>
      <c r="H12" s="10">
        <v>1763.824</v>
      </c>
      <c r="I12" s="8"/>
      <c r="J12" s="9">
        <v>0.00302790000000019</v>
      </c>
      <c r="K12" s="12"/>
      <c r="L12" s="13"/>
      <c r="M12" s="8"/>
      <c r="N12" s="8" t="b">
        <v>1</v>
      </c>
      <c r="O12" s="11">
        <v>46378466.9270238</v>
      </c>
    </row>
    <row r="13" customHeight="1" spans="2:15">
      <c r="B13" s="8" t="s">
        <v>21</v>
      </c>
      <c r="C13" s="1" t="s">
        <v>67</v>
      </c>
      <c r="E13" s="9">
        <v>7.0515581</v>
      </c>
      <c r="F13" s="10">
        <v>149.0608</v>
      </c>
      <c r="G13" s="11">
        <v>188630809</v>
      </c>
      <c r="H13" s="10">
        <v>2063.045</v>
      </c>
      <c r="I13" s="8"/>
      <c r="J13" s="9">
        <v>1.59000000001797e-5</v>
      </c>
      <c r="K13" s="12"/>
      <c r="L13" s="13"/>
      <c r="M13" s="8"/>
      <c r="N13" s="8" t="b">
        <v>0</v>
      </c>
      <c r="O13" s="11">
        <v>53041850.7864278</v>
      </c>
    </row>
    <row r="14" customHeight="1" spans="2:15">
      <c r="B14" s="8" t="s">
        <v>22</v>
      </c>
      <c r="C14" s="1" t="s">
        <v>67</v>
      </c>
      <c r="E14" s="9">
        <v>7.0451825</v>
      </c>
      <c r="F14" s="10">
        <v>149.0608</v>
      </c>
      <c r="G14" s="11">
        <v>288813059</v>
      </c>
      <c r="H14" s="10">
        <v>3158.732</v>
      </c>
      <c r="I14" s="8"/>
      <c r="J14" s="9">
        <v>-0.00635969999999997</v>
      </c>
      <c r="K14" s="12"/>
      <c r="L14" s="13"/>
      <c r="M14" s="8"/>
      <c r="N14" s="8" t="b">
        <v>1</v>
      </c>
      <c r="O14" s="11">
        <v>81492562.0347272</v>
      </c>
    </row>
    <row r="15" customHeight="1" spans="2:15">
      <c r="B15" s="8" t="s">
        <v>23</v>
      </c>
      <c r="C15" s="1" t="s">
        <v>67</v>
      </c>
      <c r="E15" s="9">
        <v>7.0502278</v>
      </c>
      <c r="F15" s="10">
        <v>149.0608</v>
      </c>
      <c r="G15" s="11">
        <v>435791225</v>
      </c>
      <c r="H15" s="10">
        <v>4766.225</v>
      </c>
      <c r="I15" s="8"/>
      <c r="J15" s="9">
        <v>-0.00131440000000005</v>
      </c>
      <c r="K15" s="12"/>
      <c r="L15" s="13"/>
      <c r="M15" s="8"/>
      <c r="N15" s="8" t="b">
        <v>1</v>
      </c>
      <c r="O15" s="11">
        <v>115335634.252548</v>
      </c>
    </row>
    <row r="16" customHeight="1" spans="2:15">
      <c r="B16" s="8" t="s">
        <v>24</v>
      </c>
      <c r="C16" s="1" t="s">
        <v>67</v>
      </c>
      <c r="E16" s="9">
        <v>7.0483498</v>
      </c>
      <c r="F16" s="10">
        <v>149.0608</v>
      </c>
      <c r="G16" s="11">
        <v>108446</v>
      </c>
      <c r="H16" s="10">
        <v>1.186</v>
      </c>
      <c r="I16" s="8"/>
      <c r="J16" s="9">
        <v>-0.00319239999999965</v>
      </c>
      <c r="K16" s="12"/>
      <c r="L16" s="13"/>
      <c r="M16" s="8"/>
      <c r="N16" s="8" t="b">
        <v>1</v>
      </c>
      <c r="O16" s="11">
        <v>31967.8373423853</v>
      </c>
    </row>
    <row r="17" customHeight="1" spans="2:15">
      <c r="B17" s="8" t="s">
        <v>25</v>
      </c>
      <c r="C17" s="1" t="s">
        <v>67</v>
      </c>
      <c r="E17" s="9">
        <v>7.0166574</v>
      </c>
      <c r="F17" s="10">
        <v>149.0608</v>
      </c>
      <c r="G17" s="11">
        <v>97154</v>
      </c>
      <c r="H17" s="10">
        <v>1.063</v>
      </c>
      <c r="I17" s="8"/>
      <c r="J17" s="9">
        <v>-0.0348848000000004</v>
      </c>
      <c r="K17" s="12"/>
      <c r="L17" s="13"/>
      <c r="M17" s="8"/>
      <c r="N17" s="8" t="b">
        <v>1</v>
      </c>
      <c r="O17" s="11">
        <v>23637.7535501317</v>
      </c>
    </row>
    <row r="18" customHeight="1" spans="2:15">
      <c r="B18" s="8" t="s">
        <v>26</v>
      </c>
      <c r="C18" s="1" t="s">
        <v>67</v>
      </c>
      <c r="E18" s="9">
        <v>7.0280619</v>
      </c>
      <c r="F18" s="10">
        <v>149.0608</v>
      </c>
      <c r="G18" s="11">
        <v>81821</v>
      </c>
      <c r="H18" s="10">
        <v>0.895</v>
      </c>
      <c r="I18" s="8"/>
      <c r="J18" s="9">
        <v>-0.0234803000000001</v>
      </c>
      <c r="K18" s="12"/>
      <c r="L18" s="13"/>
      <c r="M18" s="8"/>
      <c r="N18" s="8" t="b">
        <v>1</v>
      </c>
      <c r="O18" s="11">
        <v>23534.2651933727</v>
      </c>
    </row>
    <row r="19" customHeight="1" spans="2:15">
      <c r="B19" s="8" t="s">
        <v>27</v>
      </c>
      <c r="C19" s="1" t="s">
        <v>67</v>
      </c>
      <c r="E19" s="9">
        <v>7.0448323</v>
      </c>
      <c r="F19" s="10">
        <v>149.0608</v>
      </c>
      <c r="G19" s="11">
        <v>40139</v>
      </c>
      <c r="H19" s="10">
        <v>0.439</v>
      </c>
      <c r="I19" s="8"/>
      <c r="J19" s="9">
        <v>-0.00670989999999971</v>
      </c>
      <c r="K19" s="12"/>
      <c r="L19" s="13"/>
      <c r="M19" s="8"/>
      <c r="N19" s="8" t="b">
        <v>1</v>
      </c>
      <c r="O19" s="11">
        <v>14543.8548764268</v>
      </c>
    </row>
    <row r="20" customHeight="1" spans="2:15">
      <c r="B20" s="8" t="s">
        <v>28</v>
      </c>
      <c r="C20" s="1" t="s">
        <v>67</v>
      </c>
      <c r="E20" s="9">
        <v>7.043818</v>
      </c>
      <c r="F20" s="10">
        <v>149.0608</v>
      </c>
      <c r="G20" s="11">
        <v>31106</v>
      </c>
      <c r="H20" s="10">
        <v>0.34</v>
      </c>
      <c r="I20" s="8"/>
      <c r="J20" s="9">
        <v>-0.00772420000000018</v>
      </c>
      <c r="K20" s="12"/>
      <c r="L20" s="13"/>
      <c r="M20" s="8"/>
      <c r="N20" s="8" t="b">
        <v>1</v>
      </c>
      <c r="O20" s="11">
        <v>15436.6943449129</v>
      </c>
    </row>
    <row r="21" customHeight="1" spans="2:15">
      <c r="B21" s="8" t="s">
        <v>29</v>
      </c>
      <c r="C21" s="1" t="s">
        <v>67</v>
      </c>
      <c r="E21" s="9">
        <v>7.0391472</v>
      </c>
      <c r="F21" s="10">
        <v>149.0608</v>
      </c>
      <c r="G21" s="11">
        <v>47510</v>
      </c>
      <c r="H21" s="10">
        <v>0.52</v>
      </c>
      <c r="I21" s="8"/>
      <c r="J21" s="9">
        <v>-0.0123949999999997</v>
      </c>
      <c r="K21" s="12"/>
      <c r="L21" s="13"/>
      <c r="M21" s="8"/>
      <c r="N21" s="8" t="b">
        <v>1</v>
      </c>
      <c r="O21" s="11">
        <v>14556.7351335078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G31" sqref="G31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68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69</v>
      </c>
      <c r="E6" s="9">
        <v>7.1453727</v>
      </c>
      <c r="F6" s="10">
        <v>147.04515</v>
      </c>
      <c r="G6" s="11">
        <v>112620</v>
      </c>
      <c r="H6" s="10">
        <v>1.434</v>
      </c>
      <c r="I6" s="8"/>
      <c r="J6" s="9">
        <v>-0.00418189999999985</v>
      </c>
      <c r="K6" s="12"/>
      <c r="L6" s="13"/>
      <c r="M6" s="8"/>
      <c r="N6" s="8" t="b">
        <v>1</v>
      </c>
      <c r="O6" s="11">
        <v>37353.5692397859</v>
      </c>
    </row>
    <row r="7" customHeight="1" spans="2:15">
      <c r="B7" s="8" t="s">
        <v>15</v>
      </c>
      <c r="C7" s="1" t="s">
        <v>69</v>
      </c>
      <c r="E7" s="9">
        <v>7.1455734</v>
      </c>
      <c r="F7" s="10">
        <v>147.04515</v>
      </c>
      <c r="G7" s="11">
        <v>1159265</v>
      </c>
      <c r="H7" s="10">
        <v>14.757</v>
      </c>
      <c r="I7" s="8"/>
      <c r="J7" s="9">
        <v>-0.00398120000000013</v>
      </c>
      <c r="K7" s="12"/>
      <c r="L7" s="13"/>
      <c r="M7" s="8"/>
      <c r="N7" s="8" t="b">
        <v>1</v>
      </c>
      <c r="O7" s="11">
        <v>349126.704212607</v>
      </c>
    </row>
    <row r="8" customHeight="1" spans="2:15">
      <c r="B8" s="8" t="s">
        <v>16</v>
      </c>
      <c r="C8" s="1" t="s">
        <v>69</v>
      </c>
      <c r="E8" s="9">
        <v>7.1524077</v>
      </c>
      <c r="F8" s="10">
        <v>147.04515</v>
      </c>
      <c r="G8" s="11">
        <v>487643</v>
      </c>
      <c r="H8" s="10">
        <v>6.207</v>
      </c>
      <c r="I8" s="8"/>
      <c r="J8" s="9">
        <v>0.00285310000000027</v>
      </c>
      <c r="K8" s="12"/>
      <c r="L8" s="13"/>
      <c r="M8" s="8"/>
      <c r="N8" s="8" t="b">
        <v>0</v>
      </c>
      <c r="O8" s="11">
        <v>153431.841085335</v>
      </c>
    </row>
    <row r="9" customHeight="1" spans="2:15">
      <c r="B9" s="8" t="s">
        <v>17</v>
      </c>
      <c r="C9" s="1" t="s">
        <v>69</v>
      </c>
      <c r="E9" s="9">
        <v>7.1512226</v>
      </c>
      <c r="F9" s="10">
        <v>147.04515</v>
      </c>
      <c r="G9" s="11">
        <v>10391873</v>
      </c>
      <c r="H9" s="10">
        <v>132.282</v>
      </c>
      <c r="I9" s="8"/>
      <c r="J9" s="9">
        <v>0.00166799999999956</v>
      </c>
      <c r="K9" s="12"/>
      <c r="L9" s="13"/>
      <c r="M9" s="8"/>
      <c r="N9" s="8" t="b">
        <v>0</v>
      </c>
      <c r="O9" s="11">
        <v>3239994.12846523</v>
      </c>
    </row>
    <row r="10" customHeight="1" spans="2:15">
      <c r="B10" s="8" t="s">
        <v>18</v>
      </c>
      <c r="C10" s="1" t="s">
        <v>69</v>
      </c>
      <c r="E10" s="9">
        <v>7.1510587</v>
      </c>
      <c r="F10" s="10">
        <v>147.04515</v>
      </c>
      <c r="G10" s="11">
        <v>52059073</v>
      </c>
      <c r="H10" s="10">
        <v>662.68</v>
      </c>
      <c r="I10" s="8"/>
      <c r="J10" s="9">
        <v>0.00150410000000001</v>
      </c>
      <c r="K10" s="12"/>
      <c r="L10" s="13"/>
      <c r="M10" s="8"/>
      <c r="N10" s="8" t="b">
        <v>1</v>
      </c>
      <c r="O10" s="11">
        <v>15857821.1110793</v>
      </c>
    </row>
    <row r="11" customHeight="1" spans="2:15">
      <c r="B11" s="8" t="s">
        <v>19</v>
      </c>
      <c r="C11" s="1" t="s">
        <v>69</v>
      </c>
      <c r="E11" s="9">
        <v>7.1558323</v>
      </c>
      <c r="F11" s="10">
        <v>147.04515</v>
      </c>
      <c r="G11" s="11">
        <v>85844084</v>
      </c>
      <c r="H11" s="10">
        <v>1092.742</v>
      </c>
      <c r="I11" s="8"/>
      <c r="J11" s="9">
        <v>0.00627770000000005</v>
      </c>
      <c r="K11" s="12"/>
      <c r="L11" s="13"/>
      <c r="M11" s="8"/>
      <c r="N11" s="8" t="b">
        <v>0</v>
      </c>
      <c r="O11" s="11">
        <v>25389018.8781902</v>
      </c>
    </row>
    <row r="12" customHeight="1" spans="2:15">
      <c r="B12" s="8" t="s">
        <v>20</v>
      </c>
      <c r="C12" s="1" t="s">
        <v>69</v>
      </c>
      <c r="E12" s="9">
        <v>7.1518741</v>
      </c>
      <c r="F12" s="10">
        <v>147.04515</v>
      </c>
      <c r="G12" s="11">
        <v>136299331</v>
      </c>
      <c r="H12" s="10">
        <v>1735.006</v>
      </c>
      <c r="I12" s="8"/>
      <c r="J12" s="9">
        <v>0.00231949999999959</v>
      </c>
      <c r="K12" s="12"/>
      <c r="L12" s="13"/>
      <c r="M12" s="8"/>
      <c r="N12" s="8" t="b">
        <v>1</v>
      </c>
      <c r="O12" s="11">
        <v>40152592.2513403</v>
      </c>
    </row>
    <row r="13" customHeight="1" spans="2:15">
      <c r="B13" s="8" t="s">
        <v>21</v>
      </c>
      <c r="C13" s="1" t="s">
        <v>69</v>
      </c>
      <c r="E13" s="9">
        <v>7.1482038</v>
      </c>
      <c r="F13" s="10">
        <v>147.04515</v>
      </c>
      <c r="G13" s="11">
        <v>159807456</v>
      </c>
      <c r="H13" s="10">
        <v>2034.25</v>
      </c>
      <c r="I13" s="8"/>
      <c r="J13" s="9">
        <v>-0.00135079999999999</v>
      </c>
      <c r="K13" s="12"/>
      <c r="L13" s="13"/>
      <c r="M13" s="8"/>
      <c r="N13" s="8" t="b">
        <v>0</v>
      </c>
      <c r="O13" s="11">
        <v>46746555.4176782</v>
      </c>
    </row>
    <row r="14" customHeight="1" spans="2:15">
      <c r="B14" s="8" t="s">
        <v>22</v>
      </c>
      <c r="C14" s="1" t="s">
        <v>69</v>
      </c>
      <c r="E14" s="9">
        <v>7.1451618</v>
      </c>
      <c r="F14" s="10">
        <v>147.04515</v>
      </c>
      <c r="G14" s="11">
        <v>249008419</v>
      </c>
      <c r="H14" s="10">
        <v>3169.723</v>
      </c>
      <c r="I14" s="8"/>
      <c r="J14" s="9">
        <v>-0.00439279999999975</v>
      </c>
      <c r="K14" s="12"/>
      <c r="L14" s="13"/>
      <c r="M14" s="8"/>
      <c r="N14" s="8" t="b">
        <v>1</v>
      </c>
      <c r="O14" s="11">
        <v>69984628.4146679</v>
      </c>
    </row>
    <row r="15" customHeight="1" spans="2:15">
      <c r="B15" s="8" t="s">
        <v>23</v>
      </c>
      <c r="C15" s="1" t="s">
        <v>69</v>
      </c>
      <c r="E15" s="9">
        <v>7.1482091</v>
      </c>
      <c r="F15" s="10">
        <v>147.04515</v>
      </c>
      <c r="G15" s="11">
        <v>375390673</v>
      </c>
      <c r="H15" s="10">
        <v>4778.491</v>
      </c>
      <c r="I15" s="8"/>
      <c r="J15" s="9">
        <v>-0.00134550000000022</v>
      </c>
      <c r="K15" s="12"/>
      <c r="L15" s="13"/>
      <c r="M15" s="8"/>
      <c r="N15" s="8" t="b">
        <v>1</v>
      </c>
      <c r="O15" s="11">
        <v>103800757.046744</v>
      </c>
    </row>
    <row r="16" customHeight="1" spans="2:15">
      <c r="B16" s="8" t="s">
        <v>24</v>
      </c>
      <c r="C16" s="1" t="s">
        <v>69</v>
      </c>
      <c r="E16" s="9">
        <v>7.1574748</v>
      </c>
      <c r="F16" s="10">
        <v>147.04515</v>
      </c>
      <c r="G16" s="11">
        <v>288495</v>
      </c>
      <c r="H16" s="10">
        <v>3.672</v>
      </c>
      <c r="I16" s="8"/>
      <c r="J16" s="9">
        <v>0.00792020000000004</v>
      </c>
      <c r="K16" s="12"/>
      <c r="L16" s="13"/>
      <c r="M16" s="8"/>
      <c r="N16" s="8" t="b">
        <v>1</v>
      </c>
      <c r="O16" s="11">
        <v>79317.255511246</v>
      </c>
    </row>
    <row r="17" customHeight="1" spans="2:15">
      <c r="B17" s="8" t="s">
        <v>25</v>
      </c>
      <c r="C17" s="1" t="s">
        <v>69</v>
      </c>
      <c r="E17" s="9">
        <v>7.1430325</v>
      </c>
      <c r="F17" s="10">
        <v>147.04515</v>
      </c>
      <c r="G17" s="11">
        <v>311501</v>
      </c>
      <c r="H17" s="10">
        <v>3.965</v>
      </c>
      <c r="I17" s="8"/>
      <c r="J17" s="9">
        <v>-0.00652209999999975</v>
      </c>
      <c r="K17" s="12"/>
      <c r="L17" s="13"/>
      <c r="M17" s="8"/>
      <c r="N17" s="8" t="b">
        <v>0</v>
      </c>
      <c r="O17" s="11">
        <v>81312.4962258111</v>
      </c>
    </row>
    <row r="18" customHeight="1" spans="2:15">
      <c r="B18" s="8" t="s">
        <v>26</v>
      </c>
      <c r="C18" s="1" t="s">
        <v>69</v>
      </c>
      <c r="E18" s="9">
        <v>7.1429582</v>
      </c>
      <c r="F18" s="10">
        <v>147.04515</v>
      </c>
      <c r="G18" s="11">
        <v>208940</v>
      </c>
      <c r="H18" s="10">
        <v>2.66</v>
      </c>
      <c r="I18" s="8"/>
      <c r="J18" s="9">
        <v>-0.00659640000000028</v>
      </c>
      <c r="K18" s="12"/>
      <c r="L18" s="13"/>
      <c r="M18" s="8"/>
      <c r="N18" s="8" t="b">
        <v>1</v>
      </c>
      <c r="O18" s="11">
        <v>66534.0332253523</v>
      </c>
    </row>
    <row r="19" customHeight="1" spans="2:15">
      <c r="B19" s="8" t="s">
        <v>27</v>
      </c>
      <c r="C19" s="1" t="s">
        <v>69</v>
      </c>
      <c r="E19" s="9">
        <v>7.1482283</v>
      </c>
      <c r="F19" s="10">
        <v>147.04515</v>
      </c>
      <c r="G19" s="11">
        <v>272625</v>
      </c>
      <c r="H19" s="10">
        <v>3.47</v>
      </c>
      <c r="I19" s="8"/>
      <c r="J19" s="9">
        <v>-0.00132629999999967</v>
      </c>
      <c r="K19" s="12"/>
      <c r="L19" s="13"/>
      <c r="M19" s="8"/>
      <c r="N19" s="8" t="b">
        <v>1</v>
      </c>
      <c r="O19" s="11">
        <v>83760.6502105636</v>
      </c>
    </row>
    <row r="20" customHeight="1" spans="2:15">
      <c r="B20" s="8" t="s">
        <v>28</v>
      </c>
      <c r="C20" s="1" t="s">
        <v>69</v>
      </c>
      <c r="E20" s="9">
        <v>7.1472013</v>
      </c>
      <c r="F20" s="10">
        <v>147.04515</v>
      </c>
      <c r="G20" s="11">
        <v>394354</v>
      </c>
      <c r="H20" s="10">
        <v>5.02</v>
      </c>
      <c r="I20" s="8"/>
      <c r="J20" s="9">
        <v>-0.00235330000000022</v>
      </c>
      <c r="K20" s="12"/>
      <c r="L20" s="13"/>
      <c r="M20" s="8"/>
      <c r="N20" s="8" t="b">
        <v>1</v>
      </c>
      <c r="O20" s="11">
        <v>117564.018476878</v>
      </c>
    </row>
    <row r="21" customHeight="1" spans="2:15">
      <c r="B21" s="8" t="s">
        <v>29</v>
      </c>
      <c r="C21" s="1" t="s">
        <v>69</v>
      </c>
      <c r="E21" s="9">
        <v>7.1483052</v>
      </c>
      <c r="F21" s="10">
        <v>147.04515</v>
      </c>
      <c r="G21" s="11">
        <v>399256</v>
      </c>
      <c r="H21" s="10">
        <v>5.082</v>
      </c>
      <c r="I21" s="8"/>
      <c r="J21" s="9">
        <v>-0.00124939999999985</v>
      </c>
      <c r="K21" s="12"/>
      <c r="L21" s="13"/>
      <c r="M21" s="8"/>
      <c r="N21" s="8" t="b">
        <v>1</v>
      </c>
      <c r="O21" s="11">
        <v>123165.163510244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F31" sqref="F31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33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34</v>
      </c>
      <c r="E6" s="9">
        <v>1.0624225</v>
      </c>
      <c r="F6" s="10">
        <v>164.0717</v>
      </c>
      <c r="G6" s="11">
        <v>125725</v>
      </c>
      <c r="H6" s="10">
        <v>2.177</v>
      </c>
      <c r="I6" s="8"/>
      <c r="J6" s="9">
        <v>-0.0170071999999999</v>
      </c>
      <c r="K6" s="12"/>
      <c r="L6" s="13"/>
      <c r="M6" s="8"/>
      <c r="N6" s="8" t="b">
        <v>0</v>
      </c>
      <c r="O6" s="11">
        <v>28929.7007374058</v>
      </c>
    </row>
    <row r="7" customHeight="1" spans="2:15">
      <c r="B7" s="8" t="s">
        <v>15</v>
      </c>
      <c r="C7" s="1" t="s">
        <v>34</v>
      </c>
      <c r="E7" s="9">
        <v>1.0166587</v>
      </c>
      <c r="F7" s="10">
        <v>164.0717</v>
      </c>
      <c r="G7" s="11">
        <v>907402</v>
      </c>
      <c r="H7" s="10">
        <v>15.709</v>
      </c>
      <c r="I7" s="8"/>
      <c r="J7" s="9">
        <v>-0.0627709999999999</v>
      </c>
      <c r="K7" s="12"/>
      <c r="L7" s="13"/>
      <c r="M7" s="8"/>
      <c r="N7" s="8" t="b">
        <v>0</v>
      </c>
      <c r="O7" s="11">
        <v>225894.70780457</v>
      </c>
    </row>
    <row r="8" customHeight="1" spans="2:15">
      <c r="B8" s="8" t="s">
        <v>16</v>
      </c>
      <c r="C8" s="1" t="s">
        <v>34</v>
      </c>
      <c r="E8" s="9">
        <v>1.0062387</v>
      </c>
      <c r="F8" s="10">
        <v>164.0717</v>
      </c>
      <c r="G8" s="11">
        <v>440167</v>
      </c>
      <c r="H8" s="10">
        <v>7.62</v>
      </c>
      <c r="I8" s="8"/>
      <c r="J8" s="9">
        <v>-0.073191</v>
      </c>
      <c r="K8" s="12"/>
      <c r="L8" s="13"/>
      <c r="M8" s="8"/>
      <c r="N8" s="8" t="b">
        <v>0</v>
      </c>
      <c r="O8" s="11">
        <v>104230.243426554</v>
      </c>
    </row>
    <row r="9" customHeight="1" spans="2:15">
      <c r="B9" s="8" t="s">
        <v>17</v>
      </c>
      <c r="C9" s="1" t="s">
        <v>34</v>
      </c>
      <c r="E9" s="9">
        <v>1.0223223</v>
      </c>
      <c r="F9" s="10">
        <v>164.0717</v>
      </c>
      <c r="G9" s="11">
        <v>7700791</v>
      </c>
      <c r="H9" s="10">
        <v>133.32</v>
      </c>
      <c r="I9" s="8"/>
      <c r="J9" s="9">
        <v>-0.0571074</v>
      </c>
      <c r="K9" s="12"/>
      <c r="L9" s="13"/>
      <c r="M9" s="8"/>
      <c r="N9" s="8" t="b">
        <v>0</v>
      </c>
      <c r="O9" s="11">
        <v>2005627.61968843</v>
      </c>
    </row>
    <row r="10" customHeight="1" spans="2:15">
      <c r="B10" s="8" t="s">
        <v>18</v>
      </c>
      <c r="C10" s="1" t="s">
        <v>34</v>
      </c>
      <c r="E10" s="9">
        <v>1.0394916</v>
      </c>
      <c r="F10" s="10">
        <v>164.0717</v>
      </c>
      <c r="G10" s="11">
        <v>39751578</v>
      </c>
      <c r="H10" s="10">
        <v>688.198</v>
      </c>
      <c r="I10" s="8"/>
      <c r="J10" s="9">
        <v>-0.0399380999999999</v>
      </c>
      <c r="K10" s="12"/>
      <c r="L10" s="13"/>
      <c r="M10" s="8"/>
      <c r="N10" s="8" t="b">
        <v>0</v>
      </c>
      <c r="O10" s="11">
        <v>9643587.50644767</v>
      </c>
    </row>
    <row r="11" customHeight="1" spans="2:15">
      <c r="B11" s="8" t="s">
        <v>19</v>
      </c>
      <c r="C11" s="1" t="s">
        <v>34</v>
      </c>
      <c r="E11" s="9">
        <v>1.0740987</v>
      </c>
      <c r="F11" s="10">
        <v>164.0717</v>
      </c>
      <c r="G11" s="11">
        <v>62475393</v>
      </c>
      <c r="H11" s="10">
        <v>1081.604</v>
      </c>
      <c r="I11" s="8"/>
      <c r="J11" s="9">
        <v>-0.00533099999999997</v>
      </c>
      <c r="K11" s="12"/>
      <c r="L11" s="13"/>
      <c r="M11" s="8"/>
      <c r="N11" s="8" t="b">
        <v>0</v>
      </c>
      <c r="O11" s="11">
        <v>14214981.6009822</v>
      </c>
    </row>
    <row r="12" customHeight="1" spans="2:15">
      <c r="B12" s="8" t="s">
        <v>20</v>
      </c>
      <c r="C12" s="1" t="s">
        <v>34</v>
      </c>
      <c r="E12" s="9">
        <v>1.0855617</v>
      </c>
      <c r="F12" s="10">
        <v>164.0717</v>
      </c>
      <c r="G12" s="11">
        <v>101587765</v>
      </c>
      <c r="H12" s="10">
        <v>1758.736</v>
      </c>
      <c r="I12" s="8"/>
      <c r="J12" s="9">
        <v>0.00613200000000003</v>
      </c>
      <c r="K12" s="12"/>
      <c r="L12" s="13"/>
      <c r="M12" s="8"/>
      <c r="N12" s="8" t="b">
        <v>1</v>
      </c>
      <c r="O12" s="11">
        <v>23110464.2617526</v>
      </c>
    </row>
    <row r="13" customHeight="1" spans="2:15">
      <c r="B13" s="8" t="s">
        <v>21</v>
      </c>
      <c r="C13" s="1" t="s">
        <v>34</v>
      </c>
      <c r="E13" s="9">
        <v>1.0797582</v>
      </c>
      <c r="F13" s="10">
        <v>164.0717</v>
      </c>
      <c r="G13" s="11">
        <v>121381395</v>
      </c>
      <c r="H13" s="10">
        <v>2101.413</v>
      </c>
      <c r="I13" s="8"/>
      <c r="J13" s="9">
        <v>0.000328499999999954</v>
      </c>
      <c r="K13" s="12"/>
      <c r="L13" s="13"/>
      <c r="M13" s="8"/>
      <c r="N13" s="8" t="b">
        <v>0</v>
      </c>
      <c r="O13" s="11">
        <v>27139831.6617344</v>
      </c>
    </row>
    <row r="14" customHeight="1" spans="2:15">
      <c r="B14" s="8" t="s">
        <v>22</v>
      </c>
      <c r="C14" s="1" t="s">
        <v>34</v>
      </c>
      <c r="E14" s="9">
        <v>1.0854139</v>
      </c>
      <c r="F14" s="10">
        <v>164.0717</v>
      </c>
      <c r="G14" s="11">
        <v>182590189</v>
      </c>
      <c r="H14" s="10">
        <v>3161.089</v>
      </c>
      <c r="I14" s="8"/>
      <c r="J14" s="9">
        <v>0.00598420000000011</v>
      </c>
      <c r="K14" s="12"/>
      <c r="L14" s="13"/>
      <c r="M14" s="8"/>
      <c r="N14" s="8" t="b">
        <v>1</v>
      </c>
      <c r="O14" s="11">
        <v>40730316.9983015</v>
      </c>
    </row>
    <row r="15" customHeight="1" spans="2:15">
      <c r="B15" s="8" t="s">
        <v>23</v>
      </c>
      <c r="C15" s="1" t="s">
        <v>34</v>
      </c>
      <c r="E15" s="9">
        <v>1.0908587</v>
      </c>
      <c r="F15" s="10">
        <v>164.0717</v>
      </c>
      <c r="G15" s="11">
        <v>274330416</v>
      </c>
      <c r="H15" s="10">
        <v>4749.34</v>
      </c>
      <c r="I15" s="8"/>
      <c r="J15" s="9">
        <v>0.0114290000000001</v>
      </c>
      <c r="K15" s="12"/>
      <c r="L15" s="13"/>
      <c r="M15" s="8"/>
      <c r="N15" s="8" t="b">
        <v>1</v>
      </c>
      <c r="O15" s="11">
        <v>59086881.9369746</v>
      </c>
    </row>
    <row r="16" customHeight="1" spans="2:15">
      <c r="B16" s="8" t="s">
        <v>24</v>
      </c>
      <c r="C16" s="1" t="s">
        <v>34</v>
      </c>
      <c r="E16" s="9">
        <v>1.0223181</v>
      </c>
      <c r="F16" s="10">
        <v>164.0717</v>
      </c>
      <c r="G16" s="11">
        <v>2235068</v>
      </c>
      <c r="H16" s="10">
        <v>38.695</v>
      </c>
      <c r="I16" s="8"/>
      <c r="J16" s="9">
        <v>-0.0571116</v>
      </c>
      <c r="K16" s="12"/>
      <c r="L16" s="13"/>
      <c r="M16" s="8"/>
      <c r="N16" s="8" t="b">
        <v>1</v>
      </c>
      <c r="O16" s="11">
        <v>571973.952101815</v>
      </c>
    </row>
    <row r="17" customHeight="1" spans="2:15">
      <c r="B17" s="8" t="s">
        <v>25</v>
      </c>
      <c r="C17" s="1" t="s">
        <v>34</v>
      </c>
      <c r="E17" s="9">
        <v>1.0223091</v>
      </c>
      <c r="F17" s="10">
        <v>164.0717</v>
      </c>
      <c r="G17" s="11">
        <v>2125012</v>
      </c>
      <c r="H17" s="10">
        <v>36.789</v>
      </c>
      <c r="I17" s="8"/>
      <c r="J17" s="9">
        <v>-0.0571206</v>
      </c>
      <c r="K17" s="12"/>
      <c r="L17" s="13"/>
      <c r="M17" s="8"/>
      <c r="N17" s="8" t="b">
        <v>1</v>
      </c>
      <c r="O17" s="11">
        <v>541517.188340401</v>
      </c>
    </row>
    <row r="18" customHeight="1" spans="2:15">
      <c r="B18" s="8" t="s">
        <v>26</v>
      </c>
      <c r="C18" s="1" t="s">
        <v>34</v>
      </c>
      <c r="E18" s="9">
        <v>1.0568973</v>
      </c>
      <c r="F18" s="10">
        <v>164.0717</v>
      </c>
      <c r="G18" s="11">
        <v>2062380</v>
      </c>
      <c r="H18" s="10">
        <v>35.705</v>
      </c>
      <c r="I18" s="8"/>
      <c r="J18" s="9">
        <v>-0.0225324</v>
      </c>
      <c r="K18" s="12"/>
      <c r="L18" s="13"/>
      <c r="M18" s="8"/>
      <c r="N18" s="8" t="b">
        <v>1</v>
      </c>
      <c r="O18" s="11">
        <v>504353.071131889</v>
      </c>
    </row>
    <row r="19" customHeight="1" spans="2:15">
      <c r="B19" s="8" t="s">
        <v>27</v>
      </c>
      <c r="C19" s="1" t="s">
        <v>34</v>
      </c>
      <c r="E19" s="9">
        <v>1.07982</v>
      </c>
      <c r="F19" s="10">
        <v>164.0717</v>
      </c>
      <c r="G19" s="11">
        <v>2496868</v>
      </c>
      <c r="H19" s="10">
        <v>43.227</v>
      </c>
      <c r="I19" s="8"/>
      <c r="J19" s="9">
        <v>0.000390300000000066</v>
      </c>
      <c r="K19" s="12"/>
      <c r="L19" s="13"/>
      <c r="M19" s="8"/>
      <c r="N19" s="8" t="b">
        <v>1</v>
      </c>
      <c r="O19" s="11">
        <v>597810.577680035</v>
      </c>
    </row>
    <row r="20" customHeight="1" spans="2:15">
      <c r="B20" s="8" t="s">
        <v>28</v>
      </c>
      <c r="C20" s="1" t="s">
        <v>34</v>
      </c>
      <c r="E20" s="9">
        <v>1.0797433</v>
      </c>
      <c r="F20" s="10">
        <v>164.0717</v>
      </c>
      <c r="G20" s="11">
        <v>2098088</v>
      </c>
      <c r="H20" s="10">
        <v>36.323</v>
      </c>
      <c r="I20" s="8"/>
      <c r="J20" s="9">
        <v>0.000313600000000136</v>
      </c>
      <c r="K20" s="12"/>
      <c r="L20" s="13"/>
      <c r="M20" s="8"/>
      <c r="N20" s="8" t="b">
        <v>1</v>
      </c>
      <c r="O20" s="11">
        <v>499505.919040681</v>
      </c>
    </row>
    <row r="21" customHeight="1" spans="2:15">
      <c r="B21" s="8" t="s">
        <v>29</v>
      </c>
      <c r="C21" s="1" t="s">
        <v>34</v>
      </c>
      <c r="E21" s="9">
        <v>1.0855218</v>
      </c>
      <c r="F21" s="10">
        <v>164.0717</v>
      </c>
      <c r="G21" s="11">
        <v>2050793</v>
      </c>
      <c r="H21" s="10">
        <v>35.504</v>
      </c>
      <c r="I21" s="8"/>
      <c r="J21" s="9">
        <v>0.00609210000000004</v>
      </c>
      <c r="K21" s="12"/>
      <c r="L21" s="13"/>
      <c r="M21" s="8"/>
      <c r="N21" s="8" t="b">
        <v>1</v>
      </c>
      <c r="O21" s="11">
        <v>474021.583425704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D2" sqref="D2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35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36</v>
      </c>
      <c r="E6" s="9">
        <v>1.8780855</v>
      </c>
      <c r="F6" s="10">
        <v>153.01933</v>
      </c>
      <c r="G6" s="11">
        <v>31977</v>
      </c>
      <c r="H6" s="10">
        <v>0.322</v>
      </c>
      <c r="I6" s="8"/>
      <c r="J6" s="9">
        <v>0.00321380000000016</v>
      </c>
      <c r="K6" s="12"/>
      <c r="L6" s="13"/>
      <c r="M6" s="8"/>
      <c r="N6" s="8" t="b">
        <v>1</v>
      </c>
      <c r="O6" s="11">
        <v>12418.3466700842</v>
      </c>
    </row>
    <row r="7" customHeight="1" spans="2:15">
      <c r="B7" s="8" t="s">
        <v>15</v>
      </c>
      <c r="C7" s="1" t="s">
        <v>36</v>
      </c>
      <c r="E7" s="9">
        <v>1.7863527</v>
      </c>
      <c r="F7" s="10">
        <v>153.01933</v>
      </c>
      <c r="G7" s="11">
        <v>1289298</v>
      </c>
      <c r="H7" s="10">
        <v>12.968</v>
      </c>
      <c r="I7" s="8"/>
      <c r="J7" s="9">
        <v>-0.088519</v>
      </c>
      <c r="K7" s="12"/>
      <c r="L7" s="13"/>
      <c r="M7" s="8"/>
      <c r="N7" s="8" t="b">
        <v>1</v>
      </c>
      <c r="O7" s="11">
        <v>160065.778788414</v>
      </c>
    </row>
    <row r="8" customHeight="1" spans="2:15">
      <c r="B8" s="8" t="s">
        <v>16</v>
      </c>
      <c r="C8" s="1" t="s">
        <v>36</v>
      </c>
      <c r="E8" s="9">
        <v>1.7759621</v>
      </c>
      <c r="F8" s="10">
        <v>153.01933</v>
      </c>
      <c r="G8" s="11">
        <v>494801</v>
      </c>
      <c r="H8" s="10">
        <v>4.977</v>
      </c>
      <c r="I8" s="8"/>
      <c r="J8" s="9">
        <v>-0.0989095999999998</v>
      </c>
      <c r="K8" s="12"/>
      <c r="L8" s="13"/>
      <c r="M8" s="8"/>
      <c r="N8" s="8" t="b">
        <v>1</v>
      </c>
      <c r="O8" s="11">
        <v>69725.7180153338</v>
      </c>
    </row>
    <row r="9" customHeight="1" spans="2:15">
      <c r="B9" s="8" t="s">
        <v>17</v>
      </c>
      <c r="C9" s="1" t="s">
        <v>36</v>
      </c>
      <c r="E9" s="9">
        <v>1.8150141</v>
      </c>
      <c r="F9" s="10">
        <v>153.01933</v>
      </c>
      <c r="G9" s="11">
        <v>11774202</v>
      </c>
      <c r="H9" s="10">
        <v>118.423</v>
      </c>
      <c r="I9" s="8"/>
      <c r="J9" s="9">
        <v>-0.0598576</v>
      </c>
      <c r="K9" s="12"/>
      <c r="L9" s="13"/>
      <c r="M9" s="8"/>
      <c r="N9" s="8" t="b">
        <v>0</v>
      </c>
      <c r="O9" s="11">
        <v>1409981.09928713</v>
      </c>
    </row>
    <row r="10" customHeight="1" spans="2:15">
      <c r="B10" s="8" t="s">
        <v>18</v>
      </c>
      <c r="C10" s="1" t="s">
        <v>36</v>
      </c>
      <c r="E10" s="9">
        <v>1.8436609</v>
      </c>
      <c r="F10" s="10">
        <v>153.01933</v>
      </c>
      <c r="G10" s="11">
        <v>62266383</v>
      </c>
      <c r="H10" s="10">
        <v>626.267</v>
      </c>
      <c r="I10" s="8"/>
      <c r="J10" s="9">
        <v>-0.0312108</v>
      </c>
      <c r="K10" s="12"/>
      <c r="L10" s="13"/>
      <c r="M10" s="8"/>
      <c r="N10" s="8" t="b">
        <v>1</v>
      </c>
      <c r="O10" s="11">
        <v>7548282.86909377</v>
      </c>
    </row>
    <row r="11" customHeight="1" spans="2:15">
      <c r="B11" s="8" t="s">
        <v>19</v>
      </c>
      <c r="C11" s="1" t="s">
        <v>36</v>
      </c>
      <c r="E11" s="9">
        <v>1.8667678</v>
      </c>
      <c r="F11" s="10">
        <v>153.01933</v>
      </c>
      <c r="G11" s="11">
        <v>102552572</v>
      </c>
      <c r="H11" s="10">
        <v>1031.46</v>
      </c>
      <c r="I11" s="8"/>
      <c r="J11" s="9">
        <v>-0.00810389999999983</v>
      </c>
      <c r="K11" s="12"/>
      <c r="L11" s="13"/>
      <c r="M11" s="8"/>
      <c r="N11" s="8" t="b">
        <v>0</v>
      </c>
      <c r="O11" s="11">
        <v>12547412.7390312</v>
      </c>
    </row>
    <row r="12" customHeight="1" spans="2:15">
      <c r="B12" s="8" t="s">
        <v>20</v>
      </c>
      <c r="C12" s="1" t="s">
        <v>36</v>
      </c>
      <c r="E12" s="9">
        <v>1.8725203</v>
      </c>
      <c r="F12" s="10">
        <v>153.01933</v>
      </c>
      <c r="G12" s="11">
        <v>167588592</v>
      </c>
      <c r="H12" s="10">
        <v>1685.583</v>
      </c>
      <c r="I12" s="8"/>
      <c r="J12" s="9">
        <v>-0.0023514</v>
      </c>
      <c r="K12" s="12"/>
      <c r="L12" s="13"/>
      <c r="M12" s="8"/>
      <c r="N12" s="8" t="b">
        <v>1</v>
      </c>
      <c r="O12" s="11">
        <v>20447235.1490866</v>
      </c>
    </row>
    <row r="13" customHeight="1" spans="2:15">
      <c r="B13" s="8" t="s">
        <v>21</v>
      </c>
      <c r="C13" s="1" t="s">
        <v>36</v>
      </c>
      <c r="E13" s="9">
        <v>1.872425</v>
      </c>
      <c r="F13" s="10">
        <v>153.01933</v>
      </c>
      <c r="G13" s="11">
        <v>199825736</v>
      </c>
      <c r="H13" s="10">
        <v>2009.819</v>
      </c>
      <c r="I13" s="8"/>
      <c r="J13" s="9">
        <v>-0.00244669999999991</v>
      </c>
      <c r="K13" s="12"/>
      <c r="L13" s="13"/>
      <c r="M13" s="8"/>
      <c r="N13" s="8" t="b">
        <v>1</v>
      </c>
      <c r="O13" s="11">
        <v>23319277.0874771</v>
      </c>
    </row>
    <row r="14" customHeight="1" spans="2:15">
      <c r="B14" s="8" t="s">
        <v>22</v>
      </c>
      <c r="C14" s="1" t="s">
        <v>36</v>
      </c>
      <c r="E14" s="9">
        <v>1.8893455</v>
      </c>
      <c r="F14" s="10">
        <v>153.01933</v>
      </c>
      <c r="G14" s="11">
        <v>310334373</v>
      </c>
      <c r="H14" s="10">
        <v>3121.3</v>
      </c>
      <c r="I14" s="8"/>
      <c r="J14" s="9">
        <v>0.0144738</v>
      </c>
      <c r="K14" s="12"/>
      <c r="L14" s="13"/>
      <c r="M14" s="8"/>
      <c r="N14" s="8" t="b">
        <v>1</v>
      </c>
      <c r="O14" s="11">
        <v>36105440.7661633</v>
      </c>
    </row>
    <row r="15" customHeight="1" spans="2:15">
      <c r="B15" s="8" t="s">
        <v>23</v>
      </c>
      <c r="C15" s="1" t="s">
        <v>36</v>
      </c>
      <c r="E15" s="9">
        <v>1.8869072</v>
      </c>
      <c r="F15" s="10">
        <v>153.01933</v>
      </c>
      <c r="G15" s="11">
        <v>482043304</v>
      </c>
      <c r="H15" s="10">
        <v>4848.325</v>
      </c>
      <c r="I15" s="8"/>
      <c r="J15" s="9">
        <v>0.0120355000000001</v>
      </c>
      <c r="K15" s="12"/>
      <c r="L15" s="13"/>
      <c r="M15" s="8"/>
      <c r="N15" s="8" t="b">
        <v>1</v>
      </c>
      <c r="O15" s="11">
        <v>57784209.9402434</v>
      </c>
    </row>
    <row r="16" customHeight="1" spans="2:15">
      <c r="B16" s="8" t="s">
        <v>24</v>
      </c>
      <c r="C16" s="1" t="s">
        <v>36</v>
      </c>
      <c r="E16" s="9">
        <v>1.7747895</v>
      </c>
      <c r="F16" s="10">
        <v>153.01933</v>
      </c>
      <c r="G16" s="11">
        <v>1469872</v>
      </c>
      <c r="H16" s="10">
        <v>14.784</v>
      </c>
      <c r="I16" s="8"/>
      <c r="J16" s="9">
        <v>-0.1000822</v>
      </c>
      <c r="K16" s="12"/>
      <c r="L16" s="13"/>
      <c r="M16" s="8"/>
      <c r="N16" s="8" t="b">
        <v>1</v>
      </c>
      <c r="O16" s="11">
        <v>212628.127908829</v>
      </c>
    </row>
    <row r="17" customHeight="1" spans="2:15">
      <c r="B17" s="8" t="s">
        <v>25</v>
      </c>
      <c r="C17" s="1" t="s">
        <v>36</v>
      </c>
      <c r="E17" s="9">
        <v>1.7747867</v>
      </c>
      <c r="F17" s="10">
        <v>153.01933</v>
      </c>
      <c r="G17" s="11">
        <v>1265029</v>
      </c>
      <c r="H17" s="10">
        <v>12.723</v>
      </c>
      <c r="I17" s="8"/>
      <c r="J17" s="9">
        <v>-0.100085</v>
      </c>
      <c r="K17" s="12"/>
      <c r="L17" s="13"/>
      <c r="M17" s="8"/>
      <c r="N17" s="8" t="b">
        <v>1</v>
      </c>
      <c r="O17" s="11">
        <v>178206.221949514</v>
      </c>
    </row>
    <row r="18" customHeight="1" spans="2:15">
      <c r="B18" s="8" t="s">
        <v>26</v>
      </c>
      <c r="C18" s="1" t="s">
        <v>36</v>
      </c>
      <c r="E18" s="9">
        <v>1.7921373</v>
      </c>
      <c r="F18" s="10">
        <v>153.01933</v>
      </c>
      <c r="G18" s="11">
        <v>1709739</v>
      </c>
      <c r="H18" s="10">
        <v>17.196</v>
      </c>
      <c r="I18" s="8"/>
      <c r="J18" s="9">
        <v>-0.0827343999999999</v>
      </c>
      <c r="K18" s="12"/>
      <c r="L18" s="13"/>
      <c r="M18" s="8"/>
      <c r="N18" s="8" t="b">
        <v>1</v>
      </c>
      <c r="O18" s="11">
        <v>217418.325447342</v>
      </c>
    </row>
    <row r="19" customHeight="1" spans="2:15">
      <c r="B19" s="8" t="s">
        <v>27</v>
      </c>
      <c r="C19" s="1" t="s">
        <v>36</v>
      </c>
      <c r="E19" s="9">
        <v>1.8323075</v>
      </c>
      <c r="F19" s="10">
        <v>153.01933</v>
      </c>
      <c r="G19" s="11">
        <v>2208602</v>
      </c>
      <c r="H19" s="10">
        <v>22.214</v>
      </c>
      <c r="I19" s="8"/>
      <c r="J19" s="9">
        <v>-0.0425641999999999</v>
      </c>
      <c r="K19" s="12"/>
      <c r="L19" s="13"/>
      <c r="M19" s="8"/>
      <c r="N19" s="8" t="b">
        <v>1</v>
      </c>
      <c r="O19" s="11">
        <v>271125.573721179</v>
      </c>
    </row>
    <row r="20" customHeight="1" spans="2:15">
      <c r="B20" s="8" t="s">
        <v>28</v>
      </c>
      <c r="C20" s="1" t="s">
        <v>36</v>
      </c>
      <c r="E20" s="9">
        <v>1.8264622</v>
      </c>
      <c r="F20" s="10">
        <v>153.01933</v>
      </c>
      <c r="G20" s="11">
        <v>1903635</v>
      </c>
      <c r="H20" s="10">
        <v>19.146</v>
      </c>
      <c r="I20" s="8"/>
      <c r="J20" s="9">
        <v>-0.0484095</v>
      </c>
      <c r="K20" s="12"/>
      <c r="L20" s="13"/>
      <c r="M20" s="8"/>
      <c r="N20" s="8" t="b">
        <v>1</v>
      </c>
      <c r="O20" s="11">
        <v>242601.894033966</v>
      </c>
    </row>
    <row r="21" customHeight="1" spans="2:15">
      <c r="B21" s="8" t="s">
        <v>29</v>
      </c>
      <c r="C21" s="1" t="s">
        <v>36</v>
      </c>
      <c r="E21" s="9">
        <v>1.8724806</v>
      </c>
      <c r="F21" s="10">
        <v>153.01933</v>
      </c>
      <c r="G21" s="11">
        <v>2725296</v>
      </c>
      <c r="H21" s="10">
        <v>27.411</v>
      </c>
      <c r="I21" s="8"/>
      <c r="J21" s="9">
        <v>-0.00239109999999987</v>
      </c>
      <c r="K21" s="12"/>
      <c r="L21" s="13"/>
      <c r="M21" s="8"/>
      <c r="N21" s="8" t="b">
        <v>1</v>
      </c>
      <c r="O21" s="11">
        <v>319381.639351069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B1" sqref="B1:M1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3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38</v>
      </c>
      <c r="E6" s="9" t="s">
        <v>39</v>
      </c>
      <c r="F6" s="10">
        <v>137.02442</v>
      </c>
      <c r="G6" s="11" t="s">
        <v>39</v>
      </c>
      <c r="H6" s="10" t="s">
        <v>39</v>
      </c>
      <c r="I6" s="8"/>
      <c r="J6" s="9" t="s">
        <v>39</v>
      </c>
      <c r="K6" s="12"/>
      <c r="L6" s="13"/>
      <c r="M6" s="8"/>
      <c r="N6" s="8" t="b">
        <v>0</v>
      </c>
      <c r="O6" s="11">
        <v>0</v>
      </c>
    </row>
    <row r="7" customHeight="1" spans="2:15">
      <c r="B7" s="8" t="s">
        <v>15</v>
      </c>
      <c r="C7" s="1" t="s">
        <v>38</v>
      </c>
      <c r="E7" s="9">
        <v>3.2970384</v>
      </c>
      <c r="F7" s="10">
        <v>137.02442</v>
      </c>
      <c r="G7" s="11">
        <v>3762870</v>
      </c>
      <c r="H7" s="10">
        <v>12.019</v>
      </c>
      <c r="I7" s="8"/>
      <c r="J7" s="9">
        <v>0.1915559</v>
      </c>
      <c r="K7" s="12"/>
      <c r="L7" s="13"/>
      <c r="M7" s="8"/>
      <c r="N7" s="8" t="b">
        <v>1</v>
      </c>
      <c r="O7" s="11">
        <v>272692.140463597</v>
      </c>
    </row>
    <row r="8" customHeight="1" spans="2:15">
      <c r="B8" s="8" t="s">
        <v>16</v>
      </c>
      <c r="C8" s="1" t="s">
        <v>38</v>
      </c>
      <c r="E8" s="9">
        <v>3.2866459</v>
      </c>
      <c r="F8" s="10">
        <v>137.02442</v>
      </c>
      <c r="G8" s="11">
        <v>1660670</v>
      </c>
      <c r="H8" s="10">
        <v>5.304</v>
      </c>
      <c r="I8" s="8"/>
      <c r="J8" s="9">
        <v>0.1811634</v>
      </c>
      <c r="K8" s="12"/>
      <c r="L8" s="13"/>
      <c r="M8" s="8"/>
      <c r="N8" s="8" t="b">
        <v>1</v>
      </c>
      <c r="O8" s="11">
        <v>130332.480270298</v>
      </c>
    </row>
    <row r="9" customHeight="1" spans="2:15">
      <c r="B9" s="8" t="s">
        <v>17</v>
      </c>
      <c r="C9" s="1" t="s">
        <v>38</v>
      </c>
      <c r="E9" s="9">
        <v>3.2854962</v>
      </c>
      <c r="F9" s="10">
        <v>137.02442</v>
      </c>
      <c r="G9" s="11">
        <v>36736772</v>
      </c>
      <c r="H9" s="10">
        <v>117.336</v>
      </c>
      <c r="I9" s="8"/>
      <c r="J9" s="9">
        <v>0.1800137</v>
      </c>
      <c r="K9" s="12"/>
      <c r="L9" s="13"/>
      <c r="M9" s="8"/>
      <c r="N9" s="8" t="b">
        <v>0</v>
      </c>
      <c r="O9" s="11">
        <v>2497591.25816145</v>
      </c>
    </row>
    <row r="10" customHeight="1" spans="2:15">
      <c r="B10" s="8" t="s">
        <v>18</v>
      </c>
      <c r="C10" s="1" t="s">
        <v>38</v>
      </c>
      <c r="E10" s="9">
        <v>3.2911615</v>
      </c>
      <c r="F10" s="10">
        <v>137.02442</v>
      </c>
      <c r="G10" s="11">
        <v>196096679</v>
      </c>
      <c r="H10" s="10">
        <v>626.328</v>
      </c>
      <c r="I10" s="8"/>
      <c r="J10" s="9">
        <v>0.185679</v>
      </c>
      <c r="K10" s="12"/>
      <c r="L10" s="13"/>
      <c r="M10" s="8"/>
      <c r="N10" s="8" t="b">
        <v>0</v>
      </c>
      <c r="O10" s="11">
        <v>13222765.0328587</v>
      </c>
    </row>
    <row r="11" customHeight="1" spans="2:15">
      <c r="B11" s="8" t="s">
        <v>19</v>
      </c>
      <c r="C11" s="1" t="s">
        <v>38</v>
      </c>
      <c r="E11" s="9">
        <v>3.3142829</v>
      </c>
      <c r="F11" s="10">
        <v>137.02442</v>
      </c>
      <c r="G11" s="11">
        <v>318466212</v>
      </c>
      <c r="H11" s="10">
        <v>1017.174</v>
      </c>
      <c r="I11" s="8"/>
      <c r="J11" s="9">
        <v>0.2088004</v>
      </c>
      <c r="K11" s="12"/>
      <c r="L11" s="13"/>
      <c r="M11" s="8"/>
      <c r="N11" s="8" t="b">
        <v>0</v>
      </c>
      <c r="O11" s="11">
        <v>21615213.2762446</v>
      </c>
    </row>
    <row r="12" customHeight="1" spans="2:15">
      <c r="B12" s="8" t="s">
        <v>20</v>
      </c>
      <c r="C12" s="1" t="s">
        <v>38</v>
      </c>
      <c r="E12" s="9">
        <v>3.3200208</v>
      </c>
      <c r="F12" s="10">
        <v>137.02442</v>
      </c>
      <c r="G12" s="11">
        <v>514285569</v>
      </c>
      <c r="H12" s="10">
        <v>1642.616</v>
      </c>
      <c r="I12" s="8"/>
      <c r="J12" s="9">
        <v>0.2145383</v>
      </c>
      <c r="K12" s="12"/>
      <c r="L12" s="13"/>
      <c r="M12" s="8"/>
      <c r="N12" s="8" t="b">
        <v>1</v>
      </c>
      <c r="O12" s="11">
        <v>36907366.9847107</v>
      </c>
    </row>
    <row r="13" customHeight="1" spans="2:15">
      <c r="B13" s="8" t="s">
        <v>21</v>
      </c>
      <c r="C13" s="1" t="s">
        <v>38</v>
      </c>
      <c r="E13" s="9">
        <v>3.3311275</v>
      </c>
      <c r="F13" s="10">
        <v>137.02442</v>
      </c>
      <c r="G13" s="11">
        <v>624723792</v>
      </c>
      <c r="H13" s="10">
        <v>1995.353</v>
      </c>
      <c r="I13" s="8"/>
      <c r="J13" s="9">
        <v>0.225645</v>
      </c>
      <c r="K13" s="12"/>
      <c r="L13" s="13"/>
      <c r="M13" s="8"/>
      <c r="N13" s="8" t="b">
        <v>0</v>
      </c>
      <c r="O13" s="11">
        <v>43816109.2663848</v>
      </c>
    </row>
    <row r="14" customHeight="1" spans="2:15">
      <c r="B14" s="8" t="s">
        <v>22</v>
      </c>
      <c r="C14" s="1" t="s">
        <v>38</v>
      </c>
      <c r="E14" s="9">
        <v>3.316148</v>
      </c>
      <c r="F14" s="10">
        <v>137.02442</v>
      </c>
      <c r="G14" s="11">
        <v>971587276</v>
      </c>
      <c r="H14" s="10">
        <v>3103.227</v>
      </c>
      <c r="I14" s="8"/>
      <c r="J14" s="9">
        <v>0.2106655</v>
      </c>
      <c r="K14" s="12"/>
      <c r="L14" s="13"/>
      <c r="M14" s="8"/>
      <c r="N14" s="8" t="b">
        <v>1</v>
      </c>
      <c r="O14" s="11">
        <v>71347594.868686</v>
      </c>
    </row>
    <row r="15" customHeight="1" spans="2:15">
      <c r="B15" s="8" t="s">
        <v>23</v>
      </c>
      <c r="C15" s="1" t="s">
        <v>38</v>
      </c>
      <c r="E15" s="9">
        <v>3.3305244</v>
      </c>
      <c r="F15" s="10">
        <v>137.02442</v>
      </c>
      <c r="G15" s="11">
        <v>1528100780</v>
      </c>
      <c r="H15" s="10">
        <v>4880.719</v>
      </c>
      <c r="I15" s="8"/>
      <c r="J15" s="9">
        <v>0.2250419</v>
      </c>
      <c r="K15" s="12"/>
      <c r="L15" s="13"/>
      <c r="M15" s="8"/>
      <c r="N15" s="8" t="b">
        <v>0</v>
      </c>
      <c r="O15" s="11">
        <v>108130389.588682</v>
      </c>
    </row>
    <row r="16" customHeight="1" spans="2:15">
      <c r="B16" s="8" t="s">
        <v>24</v>
      </c>
      <c r="C16" s="1" t="s">
        <v>38</v>
      </c>
      <c r="E16" s="9">
        <v>3.2969773</v>
      </c>
      <c r="F16" s="10">
        <v>137.02442</v>
      </c>
      <c r="G16" s="11">
        <v>25947831</v>
      </c>
      <c r="H16" s="10">
        <v>82.877</v>
      </c>
      <c r="I16" s="8"/>
      <c r="J16" s="9">
        <v>0.1914948</v>
      </c>
      <c r="K16" s="12"/>
      <c r="L16" s="13"/>
      <c r="M16" s="8"/>
      <c r="N16" s="8" t="b">
        <v>1</v>
      </c>
      <c r="O16" s="11">
        <v>3224538.07664096</v>
      </c>
    </row>
    <row r="17" customHeight="1" spans="2:15">
      <c r="B17" s="8" t="s">
        <v>25</v>
      </c>
      <c r="C17" s="1" t="s">
        <v>38</v>
      </c>
      <c r="E17" s="9">
        <v>3.274004</v>
      </c>
      <c r="F17" s="10">
        <v>137.02442</v>
      </c>
      <c r="G17" s="11">
        <v>18510858</v>
      </c>
      <c r="H17" s="10">
        <v>59.123</v>
      </c>
      <c r="I17" s="8"/>
      <c r="J17" s="9">
        <v>0.1685215</v>
      </c>
      <c r="K17" s="12"/>
      <c r="L17" s="13"/>
      <c r="M17" s="8"/>
      <c r="N17" s="8" t="b">
        <v>1</v>
      </c>
      <c r="O17" s="11">
        <v>2209920.28136392</v>
      </c>
    </row>
    <row r="18" customHeight="1" spans="2:15">
      <c r="B18" s="8" t="s">
        <v>26</v>
      </c>
      <c r="C18" s="1" t="s">
        <v>38</v>
      </c>
      <c r="E18" s="9">
        <v>3.2970876</v>
      </c>
      <c r="F18" s="10">
        <v>137.02442</v>
      </c>
      <c r="G18" s="11">
        <v>21931043</v>
      </c>
      <c r="H18" s="10">
        <v>70.047</v>
      </c>
      <c r="I18" s="8"/>
      <c r="J18" s="9">
        <v>0.1916051</v>
      </c>
      <c r="K18" s="12"/>
      <c r="L18" s="13"/>
      <c r="M18" s="8"/>
      <c r="N18" s="8" t="b">
        <v>1</v>
      </c>
      <c r="O18" s="11">
        <v>2805384.42051718</v>
      </c>
    </row>
    <row r="19" customHeight="1" spans="2:15">
      <c r="B19" s="8" t="s">
        <v>27</v>
      </c>
      <c r="C19" s="1" t="s">
        <v>38</v>
      </c>
      <c r="E19" s="9">
        <v>3.3142726</v>
      </c>
      <c r="F19" s="10">
        <v>137.02442</v>
      </c>
      <c r="G19" s="11">
        <v>27032059</v>
      </c>
      <c r="H19" s="10">
        <v>86.34</v>
      </c>
      <c r="I19" s="8"/>
      <c r="J19" s="9">
        <v>0.2087901</v>
      </c>
      <c r="K19" s="12"/>
      <c r="L19" s="13"/>
      <c r="M19" s="8"/>
      <c r="N19" s="8" t="b">
        <v>1</v>
      </c>
      <c r="O19" s="11">
        <v>3432587.178304</v>
      </c>
    </row>
    <row r="20" customHeight="1" spans="2:15">
      <c r="B20" s="8" t="s">
        <v>28</v>
      </c>
      <c r="C20" s="1" t="s">
        <v>38</v>
      </c>
      <c r="E20" s="9">
        <v>3.308446</v>
      </c>
      <c r="F20" s="10">
        <v>137.02442</v>
      </c>
      <c r="G20" s="11">
        <v>41391416</v>
      </c>
      <c r="H20" s="10">
        <v>132.203</v>
      </c>
      <c r="I20" s="8"/>
      <c r="J20" s="9">
        <v>0.2029635</v>
      </c>
      <c r="K20" s="12"/>
      <c r="L20" s="13"/>
      <c r="M20" s="8"/>
      <c r="N20" s="8" t="b">
        <v>1</v>
      </c>
      <c r="O20" s="11">
        <v>5626378.56834976</v>
      </c>
    </row>
    <row r="21" customHeight="1" spans="2:15">
      <c r="B21" s="8" t="s">
        <v>29</v>
      </c>
      <c r="C21" s="1" t="s">
        <v>38</v>
      </c>
      <c r="E21" s="9">
        <v>3.314231</v>
      </c>
      <c r="F21" s="10">
        <v>137.02442</v>
      </c>
      <c r="G21" s="11">
        <v>23882698</v>
      </c>
      <c r="H21" s="10">
        <v>76.281</v>
      </c>
      <c r="I21" s="8"/>
      <c r="J21" s="9">
        <v>0.2087485</v>
      </c>
      <c r="K21" s="12"/>
      <c r="L21" s="13"/>
      <c r="M21" s="8"/>
      <c r="N21" s="8" t="b">
        <v>1</v>
      </c>
      <c r="O21" s="11">
        <v>3330310.66445884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G31" sqref="G31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4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41</v>
      </c>
      <c r="E6" s="9">
        <v>3.9114735</v>
      </c>
      <c r="F6" s="10">
        <v>289.07176</v>
      </c>
      <c r="G6" s="11">
        <v>5847</v>
      </c>
      <c r="H6" s="10">
        <v>0.053</v>
      </c>
      <c r="I6" s="8"/>
      <c r="J6" s="9">
        <v>0.0114735000000001</v>
      </c>
      <c r="K6" s="12"/>
      <c r="L6" s="13"/>
      <c r="M6" s="8"/>
      <c r="N6" s="8" t="b">
        <v>1</v>
      </c>
      <c r="O6" s="11">
        <v>2331.9511246219</v>
      </c>
    </row>
    <row r="7" customHeight="1" spans="2:15">
      <c r="B7" s="8" t="s">
        <v>15</v>
      </c>
      <c r="C7" s="1" t="s">
        <v>41</v>
      </c>
      <c r="E7" s="9">
        <v>3.8886764</v>
      </c>
      <c r="F7" s="10">
        <v>289.07176</v>
      </c>
      <c r="G7" s="11">
        <v>120499</v>
      </c>
      <c r="H7" s="10">
        <v>1.097</v>
      </c>
      <c r="I7" s="8"/>
      <c r="J7" s="9">
        <v>-0.0113235999999999</v>
      </c>
      <c r="K7" s="12"/>
      <c r="L7" s="13"/>
      <c r="M7" s="8"/>
      <c r="N7" s="8" t="b">
        <v>0</v>
      </c>
      <c r="O7" s="11">
        <v>22963.7144420579</v>
      </c>
    </row>
    <row r="8" customHeight="1" spans="2:15">
      <c r="B8" s="8" t="s">
        <v>16</v>
      </c>
      <c r="C8" s="1" t="s">
        <v>41</v>
      </c>
      <c r="E8" s="9">
        <v>3.9069982</v>
      </c>
      <c r="F8" s="10">
        <v>289.07176</v>
      </c>
      <c r="G8" s="11">
        <v>46417</v>
      </c>
      <c r="H8" s="10">
        <v>0.423</v>
      </c>
      <c r="I8" s="8"/>
      <c r="J8" s="9">
        <v>0.00699819999999995</v>
      </c>
      <c r="K8" s="12"/>
      <c r="L8" s="13"/>
      <c r="M8" s="8"/>
      <c r="N8" s="8" t="b">
        <v>0</v>
      </c>
      <c r="O8" s="11">
        <v>8634.33464319478</v>
      </c>
    </row>
    <row r="9" customHeight="1" spans="2:15">
      <c r="B9" s="8" t="s">
        <v>17</v>
      </c>
      <c r="C9" s="1" t="s">
        <v>41</v>
      </c>
      <c r="E9" s="9">
        <v>3.9115901</v>
      </c>
      <c r="F9" s="10">
        <v>289.07176</v>
      </c>
      <c r="G9" s="11">
        <v>1076611</v>
      </c>
      <c r="H9" s="10">
        <v>9.805</v>
      </c>
      <c r="I9" s="8"/>
      <c r="J9" s="9">
        <v>0.0115901000000003</v>
      </c>
      <c r="K9" s="12"/>
      <c r="L9" s="13"/>
      <c r="M9" s="8"/>
      <c r="N9" s="8" t="b">
        <v>0</v>
      </c>
      <c r="O9" s="11">
        <v>173226.547668782</v>
      </c>
    </row>
    <row r="10" customHeight="1" spans="2:15">
      <c r="B10" s="8" t="s">
        <v>18</v>
      </c>
      <c r="C10" s="1" t="s">
        <v>41</v>
      </c>
      <c r="E10" s="9">
        <v>3.9057952</v>
      </c>
      <c r="F10" s="10">
        <v>289.07176</v>
      </c>
      <c r="G10" s="11">
        <v>6098159</v>
      </c>
      <c r="H10" s="10">
        <v>55.537</v>
      </c>
      <c r="I10" s="8"/>
      <c r="J10" s="9">
        <v>0.00579520000000011</v>
      </c>
      <c r="K10" s="12"/>
      <c r="L10" s="13"/>
      <c r="M10" s="8"/>
      <c r="N10" s="8" t="b">
        <v>0</v>
      </c>
      <c r="O10" s="11">
        <v>1006110.14198629</v>
      </c>
    </row>
    <row r="11" customHeight="1" spans="2:15">
      <c r="B11" s="8" t="s">
        <v>19</v>
      </c>
      <c r="C11" s="1" t="s">
        <v>41</v>
      </c>
      <c r="E11" s="9">
        <v>3.9174144</v>
      </c>
      <c r="F11" s="10">
        <v>289.07176</v>
      </c>
      <c r="G11" s="11">
        <v>10012857</v>
      </c>
      <c r="H11" s="10">
        <v>91.188</v>
      </c>
      <c r="I11" s="8"/>
      <c r="J11" s="9">
        <v>0.0174144000000003</v>
      </c>
      <c r="K11" s="12"/>
      <c r="L11" s="13"/>
      <c r="M11" s="8"/>
      <c r="N11" s="8" t="b">
        <v>0</v>
      </c>
      <c r="O11" s="11">
        <v>1700623.03220678</v>
      </c>
    </row>
    <row r="12" customHeight="1" spans="2:15">
      <c r="B12" s="8" t="s">
        <v>20</v>
      </c>
      <c r="C12" s="1" t="s">
        <v>41</v>
      </c>
      <c r="E12" s="9">
        <v>3.9116648</v>
      </c>
      <c r="F12" s="10">
        <v>289.07176</v>
      </c>
      <c r="G12" s="11">
        <v>17598209</v>
      </c>
      <c r="H12" s="10">
        <v>160.269</v>
      </c>
      <c r="I12" s="8"/>
      <c r="J12" s="9">
        <v>0.0116648000000001</v>
      </c>
      <c r="K12" s="12"/>
      <c r="L12" s="13"/>
      <c r="M12" s="8"/>
      <c r="N12" s="8" t="b">
        <v>0</v>
      </c>
      <c r="O12" s="11">
        <v>2978280.41810928</v>
      </c>
    </row>
    <row r="13" customHeight="1" spans="2:15">
      <c r="B13" s="8" t="s">
        <v>21</v>
      </c>
      <c r="C13" s="1" t="s">
        <v>41</v>
      </c>
      <c r="E13" s="9">
        <v>3.8994797</v>
      </c>
      <c r="F13" s="10">
        <v>289.07176</v>
      </c>
      <c r="G13" s="11">
        <v>21020977</v>
      </c>
      <c r="H13" s="10">
        <v>191.44</v>
      </c>
      <c r="I13" s="8"/>
      <c r="J13" s="9">
        <v>-0.000520299999999807</v>
      </c>
      <c r="K13" s="12"/>
      <c r="L13" s="13"/>
      <c r="M13" s="8"/>
      <c r="N13" s="8" t="b">
        <v>0</v>
      </c>
      <c r="O13" s="11">
        <v>3538535.14836725</v>
      </c>
    </row>
    <row r="14" customHeight="1" spans="2:15">
      <c r="B14" s="8" t="s">
        <v>22</v>
      </c>
      <c r="C14" s="1" t="s">
        <v>41</v>
      </c>
      <c r="E14" s="9">
        <v>3.8886024</v>
      </c>
      <c r="F14" s="10">
        <v>289.07176</v>
      </c>
      <c r="G14" s="11">
        <v>34030971</v>
      </c>
      <c r="H14" s="10">
        <v>309.924</v>
      </c>
      <c r="I14" s="8"/>
      <c r="J14" s="9">
        <v>-0.0113976</v>
      </c>
      <c r="K14" s="12"/>
      <c r="L14" s="13"/>
      <c r="M14" s="8"/>
      <c r="N14" s="8" t="b">
        <v>1</v>
      </c>
      <c r="O14" s="11">
        <v>5866812.85129601</v>
      </c>
    </row>
    <row r="15" customHeight="1" spans="2:15">
      <c r="B15" s="8" t="s">
        <v>23</v>
      </c>
      <c r="C15" s="1" t="s">
        <v>41</v>
      </c>
      <c r="E15" s="9">
        <v>3.8960286</v>
      </c>
      <c r="F15" s="10">
        <v>289.07176</v>
      </c>
      <c r="G15" s="11">
        <v>54419249</v>
      </c>
      <c r="H15" s="10">
        <v>495.602</v>
      </c>
      <c r="I15" s="8"/>
      <c r="J15" s="9">
        <v>-0.00397139999999974</v>
      </c>
      <c r="K15" s="12"/>
      <c r="L15" s="13"/>
      <c r="M15" s="8"/>
      <c r="N15" s="8" t="b">
        <v>1</v>
      </c>
      <c r="O15" s="11">
        <v>9455363.07098125</v>
      </c>
    </row>
    <row r="16" customHeight="1" spans="2:15">
      <c r="B16" s="8" t="s">
        <v>24</v>
      </c>
      <c r="C16" s="1" t="s">
        <v>41</v>
      </c>
      <c r="E16" s="9">
        <v>3.9518068</v>
      </c>
      <c r="F16" s="10">
        <v>289.07176</v>
      </c>
      <c r="G16" s="11">
        <v>22993</v>
      </c>
      <c r="H16" s="10">
        <v>0.209</v>
      </c>
      <c r="I16" s="8"/>
      <c r="J16" s="9">
        <v>0.0518068</v>
      </c>
      <c r="K16" s="12"/>
      <c r="L16" s="13"/>
      <c r="M16" s="8"/>
      <c r="N16" s="8" t="b">
        <v>1</v>
      </c>
      <c r="O16" s="11">
        <v>8257.18263228012</v>
      </c>
    </row>
    <row r="17" customHeight="1" spans="2:15">
      <c r="B17" s="8" t="s">
        <v>25</v>
      </c>
      <c r="C17" s="1" t="s">
        <v>41</v>
      </c>
      <c r="E17" s="9">
        <v>3.9288124</v>
      </c>
      <c r="F17" s="10">
        <v>289.07176</v>
      </c>
      <c r="G17" s="11">
        <v>35774</v>
      </c>
      <c r="H17" s="10">
        <v>0.326</v>
      </c>
      <c r="I17" s="8"/>
      <c r="J17" s="9">
        <v>0.0288124000000001</v>
      </c>
      <c r="K17" s="12"/>
      <c r="L17" s="13"/>
      <c r="M17" s="8"/>
      <c r="N17" s="8" t="b">
        <v>1</v>
      </c>
      <c r="O17" s="11">
        <v>8085.22783317483</v>
      </c>
    </row>
    <row r="18" customHeight="1" spans="2:15">
      <c r="B18" s="8" t="s">
        <v>26</v>
      </c>
      <c r="C18" s="1" t="s">
        <v>41</v>
      </c>
      <c r="E18" s="9">
        <v>3.9346922</v>
      </c>
      <c r="F18" s="10">
        <v>289.07176</v>
      </c>
      <c r="G18" s="11">
        <v>33327</v>
      </c>
      <c r="H18" s="10">
        <v>0.304</v>
      </c>
      <c r="I18" s="8"/>
      <c r="J18" s="9">
        <v>0.0346922000000003</v>
      </c>
      <c r="K18" s="12"/>
      <c r="L18" s="13"/>
      <c r="M18" s="8"/>
      <c r="N18" s="8" t="b">
        <v>1</v>
      </c>
      <c r="O18" s="11">
        <v>10633.7628442577</v>
      </c>
    </row>
    <row r="19" customHeight="1" spans="2:15">
      <c r="B19" s="8" t="s">
        <v>27</v>
      </c>
      <c r="C19" s="1" t="s">
        <v>41</v>
      </c>
      <c r="E19" s="9">
        <v>3.9461147</v>
      </c>
      <c r="F19" s="10">
        <v>289.07176</v>
      </c>
      <c r="G19" s="11">
        <v>36882</v>
      </c>
      <c r="H19" s="10">
        <v>0.336</v>
      </c>
      <c r="I19" s="8"/>
      <c r="J19" s="9">
        <v>0.0461147</v>
      </c>
      <c r="K19" s="12"/>
      <c r="L19" s="13"/>
      <c r="M19" s="8"/>
      <c r="N19" s="8" t="b">
        <v>0</v>
      </c>
      <c r="O19" s="11">
        <v>8984.96053356648</v>
      </c>
    </row>
    <row r="20" customHeight="1" spans="2:15">
      <c r="B20" s="8" t="s">
        <v>28</v>
      </c>
      <c r="C20" s="1" t="s">
        <v>41</v>
      </c>
      <c r="E20" s="9">
        <v>3.9288045</v>
      </c>
      <c r="F20" s="10">
        <v>289.07176</v>
      </c>
      <c r="G20" s="11">
        <v>39880</v>
      </c>
      <c r="H20" s="10">
        <v>0.363</v>
      </c>
      <c r="I20" s="8"/>
      <c r="J20" s="9">
        <v>0.0288045000000001</v>
      </c>
      <c r="K20" s="12"/>
      <c r="L20" s="13"/>
      <c r="M20" s="8"/>
      <c r="N20" s="8" t="b">
        <v>1</v>
      </c>
      <c r="O20" s="11">
        <v>10753.1099134737</v>
      </c>
    </row>
    <row r="21" customHeight="1" spans="2:15">
      <c r="B21" s="8" t="s">
        <v>29</v>
      </c>
      <c r="C21" s="1" t="s">
        <v>41</v>
      </c>
      <c r="E21" s="9">
        <v>3.9058563</v>
      </c>
      <c r="F21" s="10">
        <v>289.07176</v>
      </c>
      <c r="G21" s="11">
        <v>19307</v>
      </c>
      <c r="H21" s="10">
        <v>0.176</v>
      </c>
      <c r="I21" s="8"/>
      <c r="J21" s="9">
        <v>0.00585630000000004</v>
      </c>
      <c r="K21" s="12"/>
      <c r="L21" s="13"/>
      <c r="M21" s="8"/>
      <c r="N21" s="8" t="b">
        <v>1</v>
      </c>
      <c r="O21" s="11">
        <v>5977.6962061087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E27" sqref="E27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4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43</v>
      </c>
      <c r="E6" s="9">
        <v>4.0952801</v>
      </c>
      <c r="F6" s="10">
        <v>167.03498</v>
      </c>
      <c r="G6" s="11">
        <v>128490</v>
      </c>
      <c r="H6" s="10">
        <v>1.156</v>
      </c>
      <c r="I6" s="8"/>
      <c r="J6" s="9">
        <v>-0.00331949999999992</v>
      </c>
      <c r="K6" s="12"/>
      <c r="L6" s="13"/>
      <c r="M6" s="8"/>
      <c r="N6" s="8" t="b">
        <v>1</v>
      </c>
      <c r="O6" s="11">
        <v>34410.026964376</v>
      </c>
    </row>
    <row r="7" customHeight="1" spans="2:15">
      <c r="B7" s="8" t="s">
        <v>15</v>
      </c>
      <c r="C7" s="1" t="s">
        <v>43</v>
      </c>
      <c r="E7" s="9">
        <v>4.0839911</v>
      </c>
      <c r="F7" s="10">
        <v>167.03498</v>
      </c>
      <c r="G7" s="11">
        <v>1407048</v>
      </c>
      <c r="H7" s="10">
        <v>12.661</v>
      </c>
      <c r="I7" s="8"/>
      <c r="J7" s="9">
        <v>-0.0146084999999996</v>
      </c>
      <c r="K7" s="12"/>
      <c r="L7" s="13"/>
      <c r="M7" s="8"/>
      <c r="N7" s="8" t="b">
        <v>0</v>
      </c>
      <c r="O7" s="11">
        <v>304282.244526258</v>
      </c>
    </row>
    <row r="8" customHeight="1" spans="2:15">
      <c r="B8" s="8" t="s">
        <v>16</v>
      </c>
      <c r="C8" s="1" t="s">
        <v>43</v>
      </c>
      <c r="E8" s="9">
        <v>4.090823</v>
      </c>
      <c r="F8" s="10">
        <v>167.03498</v>
      </c>
      <c r="G8" s="11">
        <v>638578</v>
      </c>
      <c r="H8" s="10">
        <v>5.746</v>
      </c>
      <c r="I8" s="8"/>
      <c r="J8" s="9">
        <v>-0.00777659999999969</v>
      </c>
      <c r="K8" s="12"/>
      <c r="L8" s="13"/>
      <c r="M8" s="8"/>
      <c r="N8" s="8" t="b">
        <v>1</v>
      </c>
      <c r="O8" s="11">
        <v>128770.388264859</v>
      </c>
    </row>
    <row r="9" customHeight="1" spans="2:15">
      <c r="B9" s="8" t="s">
        <v>17</v>
      </c>
      <c r="C9" s="1" t="s">
        <v>43</v>
      </c>
      <c r="E9" s="9">
        <v>4.083907</v>
      </c>
      <c r="F9" s="10">
        <v>167.03498</v>
      </c>
      <c r="G9" s="11">
        <v>13571288</v>
      </c>
      <c r="H9" s="10">
        <v>122.121</v>
      </c>
      <c r="I9" s="8"/>
      <c r="J9" s="9">
        <v>-0.0146926000000001</v>
      </c>
      <c r="K9" s="12"/>
      <c r="L9" s="13"/>
      <c r="M9" s="8"/>
      <c r="N9" s="8" t="b">
        <v>0</v>
      </c>
      <c r="O9" s="11">
        <v>2660181.73344344</v>
      </c>
    </row>
    <row r="10" customHeight="1" spans="2:15">
      <c r="B10" s="8" t="s">
        <v>18</v>
      </c>
      <c r="C10" s="1" t="s">
        <v>43</v>
      </c>
      <c r="E10" s="9">
        <v>4.0895844</v>
      </c>
      <c r="F10" s="10">
        <v>167.03498</v>
      </c>
      <c r="G10" s="11">
        <v>70204673</v>
      </c>
      <c r="H10" s="10">
        <v>631.734</v>
      </c>
      <c r="I10" s="8"/>
      <c r="J10" s="9">
        <v>-0.00901520000000033</v>
      </c>
      <c r="K10" s="12"/>
      <c r="L10" s="13"/>
      <c r="M10" s="8"/>
      <c r="N10" s="8" t="b">
        <v>0</v>
      </c>
      <c r="O10" s="11">
        <v>13309251.3316607</v>
      </c>
    </row>
    <row r="11" customHeight="1" spans="2:15">
      <c r="B11" s="8" t="s">
        <v>19</v>
      </c>
      <c r="C11" s="1" t="s">
        <v>43</v>
      </c>
      <c r="E11" s="9">
        <v>4.0954647</v>
      </c>
      <c r="F11" s="10">
        <v>167.03498</v>
      </c>
      <c r="G11" s="11">
        <v>114575877</v>
      </c>
      <c r="H11" s="10">
        <v>1031.006</v>
      </c>
      <c r="I11" s="8"/>
      <c r="J11" s="9">
        <v>-0.00313490000000005</v>
      </c>
      <c r="K11" s="12"/>
      <c r="L11" s="13"/>
      <c r="M11" s="8"/>
      <c r="N11" s="8" t="b">
        <v>0</v>
      </c>
      <c r="O11" s="11">
        <v>22248775.246821</v>
      </c>
    </row>
    <row r="12" customHeight="1" spans="2:15">
      <c r="B12" s="8" t="s">
        <v>20</v>
      </c>
      <c r="C12" s="1" t="s">
        <v>43</v>
      </c>
      <c r="E12" s="9">
        <v>4.1012297</v>
      </c>
      <c r="F12" s="10">
        <v>167.03498</v>
      </c>
      <c r="G12" s="11">
        <v>188868643</v>
      </c>
      <c r="H12" s="10">
        <v>1699.526</v>
      </c>
      <c r="I12" s="8"/>
      <c r="J12" s="9">
        <v>0.00263010000000019</v>
      </c>
      <c r="K12" s="12"/>
      <c r="L12" s="13"/>
      <c r="M12" s="8"/>
      <c r="N12" s="8" t="b">
        <v>0</v>
      </c>
      <c r="O12" s="11">
        <v>36158245.7437869</v>
      </c>
    </row>
    <row r="13" customHeight="1" spans="2:15">
      <c r="B13" s="8" t="s">
        <v>21</v>
      </c>
      <c r="C13" s="1" t="s">
        <v>43</v>
      </c>
      <c r="E13" s="9">
        <v>4.0890193</v>
      </c>
      <c r="F13" s="10">
        <v>167.03498</v>
      </c>
      <c r="G13" s="11">
        <v>218511614</v>
      </c>
      <c r="H13" s="10">
        <v>1966.267</v>
      </c>
      <c r="I13" s="8"/>
      <c r="J13" s="9">
        <v>-0.00958029999999965</v>
      </c>
      <c r="K13" s="12"/>
      <c r="L13" s="13"/>
      <c r="M13" s="8"/>
      <c r="N13" s="8" t="b">
        <v>0</v>
      </c>
      <c r="O13" s="11">
        <v>41716093.8303617</v>
      </c>
    </row>
    <row r="14" customHeight="1" spans="2:15">
      <c r="B14" s="8" t="s">
        <v>22</v>
      </c>
      <c r="C14" s="1" t="s">
        <v>43</v>
      </c>
      <c r="E14" s="9">
        <v>4.0775129</v>
      </c>
      <c r="F14" s="10">
        <v>167.03498</v>
      </c>
      <c r="G14" s="11">
        <v>357816144</v>
      </c>
      <c r="H14" s="10">
        <v>3219.793</v>
      </c>
      <c r="I14" s="8"/>
      <c r="J14" s="9">
        <v>-0.0210866999999997</v>
      </c>
      <c r="K14" s="12"/>
      <c r="L14" s="13"/>
      <c r="M14" s="8"/>
      <c r="N14" s="8" t="b">
        <v>0</v>
      </c>
      <c r="O14" s="11">
        <v>68479127.9582276</v>
      </c>
    </row>
    <row r="15" customHeight="1" spans="2:15">
      <c r="B15" s="8" t="s">
        <v>23</v>
      </c>
      <c r="C15" s="1" t="s">
        <v>43</v>
      </c>
      <c r="E15" s="9">
        <v>4.0896744</v>
      </c>
      <c r="F15" s="10">
        <v>167.03498</v>
      </c>
      <c r="G15" s="11">
        <v>533639931</v>
      </c>
      <c r="H15" s="10">
        <v>4801.936</v>
      </c>
      <c r="I15" s="8"/>
      <c r="J15" s="9">
        <v>-0.00892520000000019</v>
      </c>
      <c r="K15" s="12"/>
      <c r="L15" s="13"/>
      <c r="M15" s="8"/>
      <c r="N15" s="8" t="b">
        <v>0</v>
      </c>
      <c r="O15" s="11">
        <v>98648027.3308706</v>
      </c>
    </row>
    <row r="16" customHeight="1" spans="2:15">
      <c r="B16" s="8" t="s">
        <v>24</v>
      </c>
      <c r="C16" s="1" t="s">
        <v>43</v>
      </c>
      <c r="E16" s="9">
        <v>4.0953884</v>
      </c>
      <c r="F16" s="10">
        <v>167.03498</v>
      </c>
      <c r="G16" s="11">
        <v>6595888</v>
      </c>
      <c r="H16" s="10">
        <v>59.353</v>
      </c>
      <c r="I16" s="8"/>
      <c r="J16" s="9">
        <v>-0.00321119999999997</v>
      </c>
      <c r="K16" s="12"/>
      <c r="L16" s="13"/>
      <c r="M16" s="8"/>
      <c r="N16" s="8" t="b">
        <v>1</v>
      </c>
      <c r="O16" s="11">
        <v>1315085.05143847</v>
      </c>
    </row>
    <row r="17" customHeight="1" spans="2:15">
      <c r="B17" s="8" t="s">
        <v>25</v>
      </c>
      <c r="C17" s="1" t="s">
        <v>43</v>
      </c>
      <c r="E17" s="9">
        <v>4.0724145</v>
      </c>
      <c r="F17" s="10">
        <v>167.03498</v>
      </c>
      <c r="G17" s="11">
        <v>7043785</v>
      </c>
      <c r="H17" s="10">
        <v>63.383</v>
      </c>
      <c r="I17" s="8"/>
      <c r="J17" s="9">
        <v>-0.0261851000000002</v>
      </c>
      <c r="K17" s="12"/>
      <c r="L17" s="13"/>
      <c r="M17" s="8"/>
      <c r="N17" s="8" t="b">
        <v>1</v>
      </c>
      <c r="O17" s="11">
        <v>1373382.39107169</v>
      </c>
    </row>
    <row r="18" customHeight="1" spans="2:15">
      <c r="B18" s="8" t="s">
        <v>26</v>
      </c>
      <c r="C18" s="1" t="s">
        <v>43</v>
      </c>
      <c r="E18" s="9">
        <v>4.0840381</v>
      </c>
      <c r="F18" s="10">
        <v>167.03498</v>
      </c>
      <c r="G18" s="11">
        <v>6588586</v>
      </c>
      <c r="H18" s="10">
        <v>59.287</v>
      </c>
      <c r="I18" s="8"/>
      <c r="J18" s="9">
        <v>-0.0145615000000001</v>
      </c>
      <c r="K18" s="12"/>
      <c r="L18" s="13"/>
      <c r="M18" s="8"/>
      <c r="N18" s="8" t="b">
        <v>1</v>
      </c>
      <c r="O18" s="11">
        <v>1336193.62021688</v>
      </c>
    </row>
    <row r="19" customHeight="1" spans="2:15">
      <c r="B19" s="8" t="s">
        <v>27</v>
      </c>
      <c r="C19" s="1" t="s">
        <v>43</v>
      </c>
      <c r="E19" s="9">
        <v>4.0897146</v>
      </c>
      <c r="F19" s="10">
        <v>167.03498</v>
      </c>
      <c r="G19" s="11">
        <v>6123994</v>
      </c>
      <c r="H19" s="10">
        <v>55.106</v>
      </c>
      <c r="I19" s="8"/>
      <c r="J19" s="9">
        <v>-0.00888500000000025</v>
      </c>
      <c r="K19" s="12"/>
      <c r="L19" s="13"/>
      <c r="M19" s="8"/>
      <c r="N19" s="8" t="b">
        <v>0</v>
      </c>
      <c r="O19" s="11">
        <v>1231736.85152546</v>
      </c>
    </row>
    <row r="20" customHeight="1" spans="2:15">
      <c r="B20" s="8" t="s">
        <v>28</v>
      </c>
      <c r="C20" s="1" t="s">
        <v>43</v>
      </c>
      <c r="E20" s="9">
        <v>4.0838798</v>
      </c>
      <c r="F20" s="10">
        <v>167.03498</v>
      </c>
      <c r="G20" s="11">
        <v>7049238</v>
      </c>
      <c r="H20" s="10">
        <v>63.432</v>
      </c>
      <c r="I20" s="8"/>
      <c r="J20" s="9">
        <v>-0.0147197999999999</v>
      </c>
      <c r="K20" s="12"/>
      <c r="L20" s="13"/>
      <c r="M20" s="8"/>
      <c r="N20" s="8" t="b">
        <v>1</v>
      </c>
      <c r="O20" s="11">
        <v>1412764.66925427</v>
      </c>
    </row>
    <row r="21" customHeight="1" spans="2:15">
      <c r="B21" s="8" t="s">
        <v>29</v>
      </c>
      <c r="C21" s="1" t="s">
        <v>43</v>
      </c>
      <c r="E21" s="9">
        <v>4.0839188</v>
      </c>
      <c r="F21" s="10">
        <v>167.03498</v>
      </c>
      <c r="G21" s="11">
        <v>8239363</v>
      </c>
      <c r="H21" s="10">
        <v>74.142</v>
      </c>
      <c r="I21" s="8"/>
      <c r="J21" s="9">
        <v>-0.0146807999999998</v>
      </c>
      <c r="K21" s="12"/>
      <c r="L21" s="13"/>
      <c r="M21" s="8"/>
      <c r="N21" s="8" t="b">
        <v>0</v>
      </c>
      <c r="O21" s="11">
        <v>1693098.07589885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E27" sqref="E27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4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45</v>
      </c>
      <c r="E6" s="9">
        <v>4.2561299</v>
      </c>
      <c r="F6" s="10">
        <v>179.03498</v>
      </c>
      <c r="G6" s="11">
        <v>141877</v>
      </c>
      <c r="H6" s="10">
        <v>1.037</v>
      </c>
      <c r="I6" s="8"/>
      <c r="J6" s="9">
        <v>-0.0159195999999993</v>
      </c>
      <c r="K6" s="12"/>
      <c r="L6" s="13"/>
      <c r="M6" s="8"/>
      <c r="N6" s="8" t="b">
        <v>1</v>
      </c>
      <c r="O6" s="11">
        <v>29608.9466836814</v>
      </c>
    </row>
    <row r="7" customHeight="1" spans="2:15">
      <c r="B7" s="8" t="s">
        <v>15</v>
      </c>
      <c r="C7" s="1" t="s">
        <v>45</v>
      </c>
      <c r="E7" s="9">
        <v>4.262043</v>
      </c>
      <c r="F7" s="10">
        <v>179.03498</v>
      </c>
      <c r="G7" s="11">
        <v>1710808</v>
      </c>
      <c r="H7" s="10">
        <v>12.506</v>
      </c>
      <c r="I7" s="8"/>
      <c r="J7" s="9">
        <v>-0.0100064999999994</v>
      </c>
      <c r="K7" s="12"/>
      <c r="L7" s="13"/>
      <c r="M7" s="8"/>
      <c r="N7" s="8" t="b">
        <v>0</v>
      </c>
      <c r="O7" s="11">
        <v>317623.84855018</v>
      </c>
    </row>
    <row r="8" customHeight="1" spans="2:15">
      <c r="B8" s="8" t="s">
        <v>16</v>
      </c>
      <c r="C8" s="1" t="s">
        <v>45</v>
      </c>
      <c r="E8" s="9">
        <v>4.2631314</v>
      </c>
      <c r="F8" s="10">
        <v>179.03498</v>
      </c>
      <c r="G8" s="11">
        <v>663999</v>
      </c>
      <c r="H8" s="10">
        <v>4.854</v>
      </c>
      <c r="I8" s="8"/>
      <c r="J8" s="9">
        <v>-0.00891809999999982</v>
      </c>
      <c r="K8" s="12"/>
      <c r="L8" s="13"/>
      <c r="M8" s="8"/>
      <c r="N8" s="8" t="b">
        <v>0</v>
      </c>
      <c r="O8" s="11">
        <v>131782.1690326</v>
      </c>
    </row>
    <row r="9" customHeight="1" spans="2:15">
      <c r="B9" s="8" t="s">
        <v>17</v>
      </c>
      <c r="C9" s="1" t="s">
        <v>45</v>
      </c>
      <c r="E9" s="9">
        <v>4.2619901</v>
      </c>
      <c r="F9" s="10">
        <v>179.03498</v>
      </c>
      <c r="G9" s="11">
        <v>15051984</v>
      </c>
      <c r="H9" s="10">
        <v>110.029</v>
      </c>
      <c r="I9" s="8"/>
      <c r="J9" s="9">
        <v>-0.0100593999999994</v>
      </c>
      <c r="K9" s="12"/>
      <c r="L9" s="13"/>
      <c r="M9" s="8"/>
      <c r="N9" s="8" t="b">
        <v>0</v>
      </c>
      <c r="O9" s="11">
        <v>2914271.47375892</v>
      </c>
    </row>
    <row r="10" customHeight="1" spans="2:15">
      <c r="B10" s="8" t="s">
        <v>18</v>
      </c>
      <c r="C10" s="1" t="s">
        <v>45</v>
      </c>
      <c r="E10" s="9">
        <v>4.2676493</v>
      </c>
      <c r="F10" s="10">
        <v>179.03498</v>
      </c>
      <c r="G10" s="11">
        <v>80616263</v>
      </c>
      <c r="H10" s="10">
        <v>589.298</v>
      </c>
      <c r="I10" s="8"/>
      <c r="J10" s="9">
        <v>-0.00440019999999919</v>
      </c>
      <c r="K10" s="12"/>
      <c r="L10" s="13"/>
      <c r="M10" s="8"/>
      <c r="N10" s="8" t="b">
        <v>0</v>
      </c>
      <c r="O10" s="11">
        <v>15353675.7548221</v>
      </c>
    </row>
    <row r="11" customHeight="1" spans="2:15">
      <c r="B11" s="8" t="s">
        <v>19</v>
      </c>
      <c r="C11" s="1" t="s">
        <v>45</v>
      </c>
      <c r="E11" s="9">
        <v>4.2735189</v>
      </c>
      <c r="F11" s="10">
        <v>179.03498</v>
      </c>
      <c r="G11" s="11">
        <v>135413538</v>
      </c>
      <c r="H11" s="10">
        <v>989.862</v>
      </c>
      <c r="I11" s="8"/>
      <c r="J11" s="9">
        <v>0.0014694000000004</v>
      </c>
      <c r="K11" s="12"/>
      <c r="L11" s="13"/>
      <c r="M11" s="8"/>
      <c r="N11" s="8" t="b">
        <v>1</v>
      </c>
      <c r="O11" s="11">
        <v>25984760.477856</v>
      </c>
    </row>
    <row r="12" customHeight="1" spans="2:15">
      <c r="B12" s="8" t="s">
        <v>20</v>
      </c>
      <c r="C12" s="1" t="s">
        <v>45</v>
      </c>
      <c r="E12" s="9">
        <v>4.2735108</v>
      </c>
      <c r="F12" s="10">
        <v>179.03498</v>
      </c>
      <c r="G12" s="11">
        <v>226121521</v>
      </c>
      <c r="H12" s="10">
        <v>1652.93</v>
      </c>
      <c r="I12" s="8"/>
      <c r="J12" s="9">
        <v>0.00146130000000078</v>
      </c>
      <c r="K12" s="12"/>
      <c r="L12" s="13"/>
      <c r="M12" s="8"/>
      <c r="N12" s="8" t="b">
        <v>0</v>
      </c>
      <c r="O12" s="11">
        <v>44755704.2633027</v>
      </c>
    </row>
    <row r="13" customHeight="1" spans="2:15">
      <c r="B13" s="8" t="s">
        <v>21</v>
      </c>
      <c r="C13" s="1" t="s">
        <v>45</v>
      </c>
      <c r="E13" s="9">
        <v>4.2666884</v>
      </c>
      <c r="F13" s="10">
        <v>179.03498</v>
      </c>
      <c r="G13" s="11">
        <v>266704954</v>
      </c>
      <c r="H13" s="10">
        <v>1949.591</v>
      </c>
      <c r="I13" s="8"/>
      <c r="J13" s="9">
        <v>-0.00536110000000001</v>
      </c>
      <c r="K13" s="12"/>
      <c r="L13" s="13"/>
      <c r="M13" s="8"/>
      <c r="N13" s="8" t="b">
        <v>0</v>
      </c>
      <c r="O13" s="11">
        <v>51843180.3220967</v>
      </c>
    </row>
    <row r="14" customHeight="1" spans="2:15">
      <c r="B14" s="8" t="s">
        <v>22</v>
      </c>
      <c r="C14" s="1" t="s">
        <v>45</v>
      </c>
      <c r="E14" s="9">
        <v>4.2419921</v>
      </c>
      <c r="F14" s="10">
        <v>179.03498</v>
      </c>
      <c r="G14" s="11">
        <v>429738711</v>
      </c>
      <c r="H14" s="10">
        <v>3141.355</v>
      </c>
      <c r="I14" s="8"/>
      <c r="J14" s="9">
        <v>-0.0300573999999996</v>
      </c>
      <c r="K14" s="12"/>
      <c r="L14" s="13"/>
      <c r="M14" s="8"/>
      <c r="N14" s="8" t="b">
        <v>0</v>
      </c>
      <c r="O14" s="11">
        <v>84152779.4269202</v>
      </c>
    </row>
    <row r="15" customHeight="1" spans="2:15">
      <c r="B15" s="8" t="s">
        <v>23</v>
      </c>
      <c r="C15" s="1" t="s">
        <v>45</v>
      </c>
      <c r="E15" s="9">
        <v>4.2521372</v>
      </c>
      <c r="F15" s="10">
        <v>179.03498</v>
      </c>
      <c r="G15" s="11">
        <v>667909460</v>
      </c>
      <c r="H15" s="10">
        <v>4882.364</v>
      </c>
      <c r="I15" s="8"/>
      <c r="J15" s="9">
        <v>-0.0199122999999997</v>
      </c>
      <c r="K15" s="12"/>
      <c r="L15" s="13"/>
      <c r="M15" s="8"/>
      <c r="N15" s="8" t="b">
        <v>0</v>
      </c>
      <c r="O15" s="11">
        <v>133442424.797977</v>
      </c>
    </row>
    <row r="16" customHeight="1" spans="2:15">
      <c r="B16" s="8" t="s">
        <v>24</v>
      </c>
      <c r="C16" s="1" t="s">
        <v>45</v>
      </c>
      <c r="E16" s="9">
        <v>4.2730341</v>
      </c>
      <c r="F16" s="10">
        <v>179.03498</v>
      </c>
      <c r="G16" s="11">
        <v>286335546</v>
      </c>
      <c r="H16" s="10">
        <v>2093.09</v>
      </c>
      <c r="I16" s="8"/>
      <c r="J16" s="9">
        <v>0.000984600000000668</v>
      </c>
      <c r="K16" s="12"/>
      <c r="L16" s="13"/>
      <c r="M16" s="8"/>
      <c r="N16" s="8" t="b">
        <v>1</v>
      </c>
      <c r="O16" s="11">
        <v>56801033.6261944</v>
      </c>
    </row>
    <row r="17" customHeight="1" spans="2:15">
      <c r="B17" s="8" t="s">
        <v>25</v>
      </c>
      <c r="C17" s="1" t="s">
        <v>45</v>
      </c>
      <c r="E17" s="9">
        <v>4.2562022</v>
      </c>
      <c r="F17" s="10">
        <v>179.03498</v>
      </c>
      <c r="G17" s="11">
        <v>223913119</v>
      </c>
      <c r="H17" s="10">
        <v>1636.787</v>
      </c>
      <c r="I17" s="8"/>
      <c r="J17" s="9">
        <v>-0.0158472999999999</v>
      </c>
      <c r="K17" s="12"/>
      <c r="L17" s="13"/>
      <c r="M17" s="8"/>
      <c r="N17" s="8" t="b">
        <v>1</v>
      </c>
      <c r="O17" s="11">
        <v>43321350.5961569</v>
      </c>
    </row>
    <row r="18" customHeight="1" spans="2:15">
      <c r="B18" s="8" t="s">
        <v>26</v>
      </c>
      <c r="C18" s="1" t="s">
        <v>45</v>
      </c>
      <c r="E18" s="9">
        <v>4.2620921</v>
      </c>
      <c r="F18" s="10">
        <v>179.03498</v>
      </c>
      <c r="G18" s="11">
        <v>198917364</v>
      </c>
      <c r="H18" s="10">
        <v>1454.07</v>
      </c>
      <c r="I18" s="8"/>
      <c r="J18" s="9">
        <v>-0.00995739999999934</v>
      </c>
      <c r="K18" s="12"/>
      <c r="L18" s="13"/>
      <c r="M18" s="8"/>
      <c r="N18" s="8" t="b">
        <v>1</v>
      </c>
      <c r="O18" s="11">
        <v>39837198.7120611</v>
      </c>
    </row>
    <row r="19" customHeight="1" spans="2:15">
      <c r="B19" s="8" t="s">
        <v>27</v>
      </c>
      <c r="C19" s="1" t="s">
        <v>45</v>
      </c>
      <c r="E19" s="9">
        <v>4.2674523</v>
      </c>
      <c r="F19" s="10">
        <v>179.03498</v>
      </c>
      <c r="G19" s="11">
        <v>287875868</v>
      </c>
      <c r="H19" s="10">
        <v>2104.349</v>
      </c>
      <c r="I19" s="8"/>
      <c r="J19" s="9">
        <v>-0.00459719999999919</v>
      </c>
      <c r="K19" s="12"/>
      <c r="L19" s="13"/>
      <c r="M19" s="8"/>
      <c r="N19" s="8" t="b">
        <v>1</v>
      </c>
      <c r="O19" s="11">
        <v>57268663.1646683</v>
      </c>
    </row>
    <row r="20" customHeight="1" spans="2:15">
      <c r="B20" s="8" t="s">
        <v>28</v>
      </c>
      <c r="C20" s="1" t="s">
        <v>45</v>
      </c>
      <c r="E20" s="9">
        <v>4.2614711</v>
      </c>
      <c r="F20" s="10">
        <v>179.03498</v>
      </c>
      <c r="G20" s="11">
        <v>299030729</v>
      </c>
      <c r="H20" s="10">
        <v>2185.89</v>
      </c>
      <c r="I20" s="8"/>
      <c r="J20" s="9">
        <v>-0.0105784</v>
      </c>
      <c r="K20" s="12"/>
      <c r="L20" s="13"/>
      <c r="M20" s="8"/>
      <c r="N20" s="8" t="b">
        <v>1</v>
      </c>
      <c r="O20" s="11">
        <v>60242364.3837612</v>
      </c>
    </row>
    <row r="21" customHeight="1" spans="2:15">
      <c r="B21" s="8" t="s">
        <v>29</v>
      </c>
      <c r="C21" s="1" t="s">
        <v>45</v>
      </c>
      <c r="E21" s="9">
        <v>4.2562439</v>
      </c>
      <c r="F21" s="10">
        <v>179.03498</v>
      </c>
      <c r="G21" s="11">
        <v>191894306</v>
      </c>
      <c r="H21" s="10">
        <v>1402.732</v>
      </c>
      <c r="I21" s="8"/>
      <c r="J21" s="9">
        <v>-0.0158055999999993</v>
      </c>
      <c r="K21" s="12"/>
      <c r="L21" s="13"/>
      <c r="M21" s="8"/>
      <c r="N21" s="8" t="b">
        <v>1</v>
      </c>
      <c r="O21" s="11">
        <v>39340843.3051468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B1" sqref="B1:M1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4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47</v>
      </c>
      <c r="E6" s="9">
        <v>4.4628988</v>
      </c>
      <c r="F6" s="10">
        <v>197.04555</v>
      </c>
      <c r="G6" s="11">
        <v>100966</v>
      </c>
      <c r="H6" s="10">
        <v>0.951</v>
      </c>
      <c r="I6" s="8"/>
      <c r="J6" s="9">
        <v>-0.000557200000000257</v>
      </c>
      <c r="K6" s="12"/>
      <c r="L6" s="13"/>
      <c r="M6" s="8"/>
      <c r="N6" s="8" t="b">
        <v>1</v>
      </c>
      <c r="O6" s="11">
        <v>25542.485155804</v>
      </c>
    </row>
    <row r="7" customHeight="1" spans="2:15">
      <c r="B7" s="8" t="s">
        <v>15</v>
      </c>
      <c r="C7" s="1" t="s">
        <v>47</v>
      </c>
      <c r="E7" s="9">
        <v>4.4573516</v>
      </c>
      <c r="F7" s="10">
        <v>197.04555</v>
      </c>
      <c r="G7" s="11">
        <v>1471789</v>
      </c>
      <c r="H7" s="10">
        <v>13.859</v>
      </c>
      <c r="I7" s="8"/>
      <c r="J7" s="9">
        <v>-0.0061043999999999</v>
      </c>
      <c r="K7" s="12"/>
      <c r="L7" s="13"/>
      <c r="M7" s="8"/>
      <c r="N7" s="8" t="b">
        <v>1</v>
      </c>
      <c r="O7" s="11">
        <v>357339.65297841</v>
      </c>
    </row>
    <row r="8" customHeight="1" spans="2:15">
      <c r="B8" s="8" t="s">
        <v>16</v>
      </c>
      <c r="C8" s="1" t="s">
        <v>47</v>
      </c>
      <c r="E8" s="9">
        <v>4.4641838</v>
      </c>
      <c r="F8" s="10">
        <v>197.04555</v>
      </c>
      <c r="G8" s="11">
        <v>636343</v>
      </c>
      <c r="H8" s="10">
        <v>5.992</v>
      </c>
      <c r="I8" s="8"/>
      <c r="J8" s="9">
        <v>0.000727799999999945</v>
      </c>
      <c r="K8" s="12"/>
      <c r="L8" s="13"/>
      <c r="M8" s="8"/>
      <c r="N8" s="8" t="b">
        <v>1</v>
      </c>
      <c r="O8" s="11">
        <v>145936.045638681</v>
      </c>
    </row>
    <row r="9" customHeight="1" spans="2:15">
      <c r="B9" s="8" t="s">
        <v>17</v>
      </c>
      <c r="C9" s="1" t="s">
        <v>47</v>
      </c>
      <c r="E9" s="9">
        <v>4.4630111</v>
      </c>
      <c r="F9" s="10">
        <v>197.04555</v>
      </c>
      <c r="G9" s="11">
        <v>13268858</v>
      </c>
      <c r="H9" s="10">
        <v>124.942</v>
      </c>
      <c r="I9" s="8"/>
      <c r="J9" s="9">
        <v>-0.000444899999999748</v>
      </c>
      <c r="K9" s="12"/>
      <c r="L9" s="13"/>
      <c r="M9" s="8"/>
      <c r="N9" s="8" t="b">
        <v>0</v>
      </c>
      <c r="O9" s="11">
        <v>3120989.38057918</v>
      </c>
    </row>
    <row r="10" customHeight="1" spans="2:15">
      <c r="B10" s="8" t="s">
        <v>18</v>
      </c>
      <c r="C10" s="1" t="s">
        <v>47</v>
      </c>
      <c r="E10" s="9">
        <v>4.4629475</v>
      </c>
      <c r="F10" s="10">
        <v>197.04555</v>
      </c>
      <c r="G10" s="11">
        <v>70051083</v>
      </c>
      <c r="H10" s="10">
        <v>659.612</v>
      </c>
      <c r="I10" s="8"/>
      <c r="J10" s="9">
        <v>-0.000508499999999579</v>
      </c>
      <c r="K10" s="12"/>
      <c r="L10" s="13"/>
      <c r="M10" s="8"/>
      <c r="N10" s="8" t="b">
        <v>0</v>
      </c>
      <c r="O10" s="11">
        <v>16030993.1695239</v>
      </c>
    </row>
    <row r="11" customHeight="1" spans="2:15">
      <c r="B11" s="8" t="s">
        <v>19</v>
      </c>
      <c r="C11" s="1" t="s">
        <v>47</v>
      </c>
      <c r="E11" s="9">
        <v>4.4688292</v>
      </c>
      <c r="F11" s="10">
        <v>197.04555</v>
      </c>
      <c r="G11" s="11">
        <v>112244463</v>
      </c>
      <c r="H11" s="10">
        <v>1056.912</v>
      </c>
      <c r="I11" s="8"/>
      <c r="J11" s="9">
        <v>0.00537320000000019</v>
      </c>
      <c r="K11" s="12"/>
      <c r="L11" s="13"/>
      <c r="M11" s="8"/>
      <c r="N11" s="8" t="b">
        <v>0</v>
      </c>
      <c r="O11" s="11">
        <v>25579939.4797474</v>
      </c>
    </row>
    <row r="12" customHeight="1" spans="2:15">
      <c r="B12" s="8" t="s">
        <v>20</v>
      </c>
      <c r="C12" s="1" t="s">
        <v>47</v>
      </c>
      <c r="E12" s="9">
        <v>4.4685085</v>
      </c>
      <c r="F12" s="10">
        <v>197.04555</v>
      </c>
      <c r="G12" s="11">
        <v>183111428</v>
      </c>
      <c r="H12" s="10">
        <v>1724.207</v>
      </c>
      <c r="I12" s="8"/>
      <c r="J12" s="9">
        <v>0.00505250000000057</v>
      </c>
      <c r="K12" s="12"/>
      <c r="L12" s="13"/>
      <c r="M12" s="8"/>
      <c r="N12" s="8" t="b">
        <v>1</v>
      </c>
      <c r="O12" s="11">
        <v>41424888.773238</v>
      </c>
    </row>
    <row r="13" customHeight="1" spans="2:15">
      <c r="B13" s="8" t="s">
        <v>21</v>
      </c>
      <c r="C13" s="1" t="s">
        <v>47</v>
      </c>
      <c r="E13" s="9">
        <v>4.4614719</v>
      </c>
      <c r="F13" s="10">
        <v>197.04555</v>
      </c>
      <c r="G13" s="11">
        <v>215740024</v>
      </c>
      <c r="H13" s="10">
        <v>2031.443</v>
      </c>
      <c r="I13" s="8"/>
      <c r="J13" s="9">
        <v>-0.0019840999999996</v>
      </c>
      <c r="K13" s="12"/>
      <c r="L13" s="13"/>
      <c r="M13" s="8"/>
      <c r="N13" s="8" t="b">
        <v>0</v>
      </c>
      <c r="O13" s="11">
        <v>48598502.8618679</v>
      </c>
    </row>
    <row r="14" customHeight="1" spans="2:15">
      <c r="B14" s="8" t="s">
        <v>22</v>
      </c>
      <c r="C14" s="1" t="s">
        <v>47</v>
      </c>
      <c r="E14" s="9">
        <v>4.4462693</v>
      </c>
      <c r="F14" s="10">
        <v>197.04555</v>
      </c>
      <c r="G14" s="11">
        <v>335127405</v>
      </c>
      <c r="H14" s="10">
        <v>3155.614</v>
      </c>
      <c r="I14" s="8"/>
      <c r="J14" s="9">
        <v>-0.0171866999999999</v>
      </c>
      <c r="K14" s="12"/>
      <c r="L14" s="13"/>
      <c r="M14" s="8"/>
      <c r="N14" s="8" t="b">
        <v>1</v>
      </c>
      <c r="O14" s="11">
        <v>74069411.0635555</v>
      </c>
    </row>
    <row r="15" customHeight="1" spans="2:15">
      <c r="B15" s="8" t="s">
        <v>23</v>
      </c>
      <c r="C15" s="1" t="s">
        <v>47</v>
      </c>
      <c r="E15" s="9">
        <v>4.449206</v>
      </c>
      <c r="F15" s="10">
        <v>197.04555</v>
      </c>
      <c r="G15" s="11">
        <v>509649342</v>
      </c>
      <c r="H15" s="10">
        <v>4798.941</v>
      </c>
      <c r="I15" s="8"/>
      <c r="J15" s="9">
        <v>-0.0142499999999997</v>
      </c>
      <c r="K15" s="12"/>
      <c r="L15" s="13"/>
      <c r="M15" s="8"/>
      <c r="N15" s="8" t="b">
        <v>1</v>
      </c>
      <c r="O15" s="11">
        <v>110055325.809354</v>
      </c>
    </row>
    <row r="16" customHeight="1" spans="2:15">
      <c r="B16" s="8" t="s">
        <v>24</v>
      </c>
      <c r="C16" s="1" t="s">
        <v>47</v>
      </c>
      <c r="E16" s="9">
        <v>4.4733634</v>
      </c>
      <c r="F16" s="10">
        <v>197.04555</v>
      </c>
      <c r="G16" s="11">
        <v>6509618</v>
      </c>
      <c r="H16" s="10">
        <v>61.296</v>
      </c>
      <c r="I16" s="8"/>
      <c r="J16" s="9">
        <v>0.00990740000000034</v>
      </c>
      <c r="K16" s="12"/>
      <c r="L16" s="13"/>
      <c r="M16" s="8"/>
      <c r="N16" s="8" t="b">
        <v>1</v>
      </c>
      <c r="O16" s="11">
        <v>1583182.01386826</v>
      </c>
    </row>
    <row r="17" customHeight="1" spans="2:15">
      <c r="B17" s="8" t="s">
        <v>25</v>
      </c>
      <c r="C17" s="1" t="s">
        <v>47</v>
      </c>
      <c r="E17" s="9">
        <v>4.4628127</v>
      </c>
      <c r="F17" s="10">
        <v>197.04555</v>
      </c>
      <c r="G17" s="11">
        <v>7517831</v>
      </c>
      <c r="H17" s="10">
        <v>70.789</v>
      </c>
      <c r="I17" s="8"/>
      <c r="J17" s="9">
        <v>-0.000643300000000124</v>
      </c>
      <c r="K17" s="12"/>
      <c r="L17" s="13"/>
      <c r="M17" s="8"/>
      <c r="N17" s="8" t="b">
        <v>1</v>
      </c>
      <c r="O17" s="11">
        <v>1826378.99599811</v>
      </c>
    </row>
    <row r="18" customHeight="1" spans="2:15">
      <c r="B18" s="8" t="s">
        <v>26</v>
      </c>
      <c r="C18" s="1" t="s">
        <v>47</v>
      </c>
      <c r="E18" s="9">
        <v>4.4631174</v>
      </c>
      <c r="F18" s="10">
        <v>197.04555</v>
      </c>
      <c r="G18" s="11">
        <v>6495404</v>
      </c>
      <c r="H18" s="10">
        <v>61.162</v>
      </c>
      <c r="I18" s="8"/>
      <c r="J18" s="9">
        <v>-0.000338600000000078</v>
      </c>
      <c r="K18" s="12"/>
      <c r="L18" s="13"/>
      <c r="M18" s="8"/>
      <c r="N18" s="8" t="b">
        <v>1</v>
      </c>
      <c r="O18" s="11">
        <v>1638930.62103302</v>
      </c>
    </row>
    <row r="19" customHeight="1" spans="2:15">
      <c r="B19" s="8" t="s">
        <v>27</v>
      </c>
      <c r="C19" s="1" t="s">
        <v>47</v>
      </c>
      <c r="E19" s="9">
        <v>4.4676898</v>
      </c>
      <c r="F19" s="10">
        <v>197.04555</v>
      </c>
      <c r="G19" s="11">
        <v>7598369</v>
      </c>
      <c r="H19" s="10">
        <v>71.547</v>
      </c>
      <c r="I19" s="8"/>
      <c r="J19" s="9">
        <v>0.00423379999999973</v>
      </c>
      <c r="K19" s="12"/>
      <c r="L19" s="13"/>
      <c r="M19" s="8"/>
      <c r="N19" s="8" t="b">
        <v>1</v>
      </c>
      <c r="O19" s="11">
        <v>1907516.23302623</v>
      </c>
    </row>
    <row r="20" customHeight="1" spans="2:15">
      <c r="B20" s="8" t="s">
        <v>28</v>
      </c>
      <c r="C20" s="1" t="s">
        <v>47</v>
      </c>
      <c r="E20" s="9">
        <v>4.4616464</v>
      </c>
      <c r="F20" s="10">
        <v>197.04555</v>
      </c>
      <c r="G20" s="11">
        <v>8657852</v>
      </c>
      <c r="H20" s="10">
        <v>81.524</v>
      </c>
      <c r="I20" s="8"/>
      <c r="J20" s="9">
        <v>-0.00180959999999963</v>
      </c>
      <c r="K20" s="12"/>
      <c r="L20" s="13"/>
      <c r="M20" s="8"/>
      <c r="N20" s="8" t="b">
        <v>1</v>
      </c>
      <c r="O20" s="11">
        <v>2203276.42461974</v>
      </c>
    </row>
    <row r="21" customHeight="1" spans="2:15">
      <c r="B21" s="8" t="s">
        <v>29</v>
      </c>
      <c r="C21" s="1" t="s">
        <v>47</v>
      </c>
      <c r="E21" s="9">
        <v>4.4572293</v>
      </c>
      <c r="F21" s="10">
        <v>197.04555</v>
      </c>
      <c r="G21" s="11">
        <v>10678603</v>
      </c>
      <c r="H21" s="10">
        <v>100.551</v>
      </c>
      <c r="I21" s="8"/>
      <c r="J21" s="9">
        <v>-0.00622670000000003</v>
      </c>
      <c r="K21" s="12"/>
      <c r="L21" s="13"/>
      <c r="M21" s="8"/>
      <c r="N21" s="8" t="b">
        <v>1</v>
      </c>
      <c r="O21" s="11">
        <v>2644771.65470011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36"/>
  <sheetViews>
    <sheetView workbookViewId="0">
      <selection activeCell="G26" sqref="G26"/>
    </sheetView>
  </sheetViews>
  <sheetFormatPr defaultColWidth="2" defaultRowHeight="11.1" customHeight="1"/>
  <cols>
    <col min="1" max="1" width="1.87962962962963" style="1" customWidth="1"/>
    <col min="2" max="2" width="18.5" style="1" customWidth="1"/>
    <col min="3" max="4" width="14" style="1" customWidth="1"/>
    <col min="5" max="5" width="9" style="1" customWidth="1"/>
    <col min="6" max="7" width="11" style="1" customWidth="1"/>
    <col min="8" max="8" width="16.25" style="1" customWidth="1"/>
    <col min="9" max="9" width="7.37962962962963" style="1" customWidth="1"/>
    <col min="10" max="10" width="9" style="1" customWidth="1"/>
    <col min="11" max="12" width="11" style="1" customWidth="1"/>
    <col min="13" max="13" width="8.75" style="1" customWidth="1"/>
    <col min="14" max="14" width="8.75" style="1" hidden="1" customWidth="1"/>
    <col min="15" max="15" width="8.75" style="1" customWidth="1"/>
    <col min="16" max="16384" width="2" style="1"/>
  </cols>
  <sheetData>
    <row r="1" ht="15.6" spans="2:13">
      <c r="B1" s="2" t="s">
        <v>48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Height="1" spans="2:13">
      <c r="B3" s="3" t="s">
        <v>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</row>
    <row r="5" customHeight="1" spans="2:15">
      <c r="B5" s="5" t="s">
        <v>2</v>
      </c>
      <c r="C5" s="6" t="s">
        <v>3</v>
      </c>
      <c r="D5" s="6"/>
      <c r="E5" s="7" t="s">
        <v>4</v>
      </c>
      <c r="F5" s="7" t="s">
        <v>5</v>
      </c>
      <c r="G5" s="7" t="s">
        <v>6</v>
      </c>
      <c r="H5" s="7" t="s">
        <v>7</v>
      </c>
      <c r="I5" s="6" t="s">
        <v>8</v>
      </c>
      <c r="J5" s="7" t="s">
        <v>9</v>
      </c>
      <c r="K5" s="7"/>
      <c r="L5" s="6"/>
      <c r="M5" s="6" t="s">
        <v>10</v>
      </c>
      <c r="N5" s="6" t="s">
        <v>11</v>
      </c>
      <c r="O5" s="7" t="s">
        <v>12</v>
      </c>
    </row>
    <row r="6" customHeight="1" spans="2:15">
      <c r="B6" s="8" t="s">
        <v>13</v>
      </c>
      <c r="C6" s="1" t="s">
        <v>49</v>
      </c>
      <c r="E6" s="9">
        <v>4.7386176</v>
      </c>
      <c r="F6" s="10">
        <v>289.07176</v>
      </c>
      <c r="G6" s="11">
        <v>6348</v>
      </c>
      <c r="H6" s="10">
        <v>0.05</v>
      </c>
      <c r="I6" s="8"/>
      <c r="J6" s="9">
        <v>-0.0154635999999995</v>
      </c>
      <c r="K6" s="12"/>
      <c r="L6" s="13"/>
      <c r="M6" s="8"/>
      <c r="N6" s="8" t="b">
        <v>0</v>
      </c>
      <c r="O6" s="11">
        <v>3083.45574683207</v>
      </c>
    </row>
    <row r="7" customHeight="1" spans="2:15">
      <c r="B7" s="8" t="s">
        <v>15</v>
      </c>
      <c r="C7" s="1" t="s">
        <v>49</v>
      </c>
      <c r="E7" s="9">
        <v>4.7617786</v>
      </c>
      <c r="F7" s="10">
        <v>289.07176</v>
      </c>
      <c r="G7" s="11">
        <v>128140</v>
      </c>
      <c r="H7" s="10">
        <v>1.017</v>
      </c>
      <c r="I7" s="8"/>
      <c r="J7" s="9">
        <v>0.00769740000000052</v>
      </c>
      <c r="K7" s="12"/>
      <c r="L7" s="13"/>
      <c r="M7" s="8"/>
      <c r="N7" s="8" t="b">
        <v>0</v>
      </c>
      <c r="O7" s="11">
        <v>38123.8353216424</v>
      </c>
    </row>
    <row r="8" customHeight="1" spans="2:15">
      <c r="B8" s="8" t="s">
        <v>16</v>
      </c>
      <c r="C8" s="1" t="s">
        <v>49</v>
      </c>
      <c r="E8" s="9">
        <v>4.7571339</v>
      </c>
      <c r="F8" s="10">
        <v>289.07176</v>
      </c>
      <c r="G8" s="11">
        <v>53215</v>
      </c>
      <c r="H8" s="10">
        <v>0.422</v>
      </c>
      <c r="I8" s="8"/>
      <c r="J8" s="9">
        <v>0.00305270000000046</v>
      </c>
      <c r="K8" s="12"/>
      <c r="L8" s="13"/>
      <c r="M8" s="8"/>
      <c r="N8" s="8" t="b">
        <v>0</v>
      </c>
      <c r="O8" s="11">
        <v>16136.2183868697</v>
      </c>
    </row>
    <row r="9" customHeight="1" spans="2:15">
      <c r="B9" s="8" t="s">
        <v>17</v>
      </c>
      <c r="C9" s="1" t="s">
        <v>49</v>
      </c>
      <c r="E9" s="9">
        <v>4.7559592</v>
      </c>
      <c r="F9" s="10">
        <v>289.07176</v>
      </c>
      <c r="G9" s="11">
        <v>1263450</v>
      </c>
      <c r="H9" s="10">
        <v>10.024</v>
      </c>
      <c r="I9" s="8"/>
      <c r="J9" s="9">
        <v>0.00187800000000049</v>
      </c>
      <c r="K9" s="12"/>
      <c r="L9" s="13"/>
      <c r="M9" s="8"/>
      <c r="N9" s="8" t="b">
        <v>0</v>
      </c>
      <c r="O9" s="11">
        <v>357894.157043498</v>
      </c>
    </row>
    <row r="10" customHeight="1" spans="2:15">
      <c r="B10" s="8" t="s">
        <v>18</v>
      </c>
      <c r="C10" s="1" t="s">
        <v>49</v>
      </c>
      <c r="E10" s="9">
        <v>4.7616389</v>
      </c>
      <c r="F10" s="10">
        <v>289.07176</v>
      </c>
      <c r="G10" s="11">
        <v>7058469</v>
      </c>
      <c r="H10" s="10">
        <v>55.999</v>
      </c>
      <c r="I10" s="8"/>
      <c r="J10" s="9">
        <v>0.00755770000000044</v>
      </c>
      <c r="K10" s="12"/>
      <c r="L10" s="13"/>
      <c r="M10" s="8"/>
      <c r="N10" s="8" t="b">
        <v>0</v>
      </c>
      <c r="O10" s="11">
        <v>1959943.80340497</v>
      </c>
    </row>
    <row r="11" customHeight="1" spans="2:15">
      <c r="B11" s="8" t="s">
        <v>19</v>
      </c>
      <c r="C11" s="1" t="s">
        <v>49</v>
      </c>
      <c r="E11" s="9">
        <v>4.7617855</v>
      </c>
      <c r="F11" s="10">
        <v>289.07176</v>
      </c>
      <c r="G11" s="11">
        <v>11656828</v>
      </c>
      <c r="H11" s="10">
        <v>92.481</v>
      </c>
      <c r="I11" s="8"/>
      <c r="J11" s="9">
        <v>0.00770430000000033</v>
      </c>
      <c r="K11" s="12"/>
      <c r="L11" s="13"/>
      <c r="M11" s="8"/>
      <c r="N11" s="8" t="b">
        <v>0</v>
      </c>
      <c r="O11" s="11">
        <v>3329721.48075862</v>
      </c>
    </row>
    <row r="12" customHeight="1" spans="2:15">
      <c r="B12" s="8" t="s">
        <v>20</v>
      </c>
      <c r="C12" s="1" t="s">
        <v>49</v>
      </c>
      <c r="E12" s="9">
        <v>4.7614609</v>
      </c>
      <c r="F12" s="10">
        <v>289.07176</v>
      </c>
      <c r="G12" s="11">
        <v>20268217</v>
      </c>
      <c r="H12" s="10">
        <v>160.8</v>
      </c>
      <c r="I12" s="8"/>
      <c r="J12" s="9">
        <v>0.00737970000000043</v>
      </c>
      <c r="K12" s="12"/>
      <c r="L12" s="13"/>
      <c r="M12" s="8"/>
      <c r="N12" s="8" t="b">
        <v>0</v>
      </c>
      <c r="O12" s="11">
        <v>5601663.51340399</v>
      </c>
    </row>
    <row r="13" customHeight="1" spans="2:15">
      <c r="B13" s="8" t="s">
        <v>21</v>
      </c>
      <c r="C13" s="1" t="s">
        <v>49</v>
      </c>
      <c r="E13" s="9">
        <v>4.754326</v>
      </c>
      <c r="F13" s="10">
        <v>289.07176</v>
      </c>
      <c r="G13" s="11">
        <v>23825824</v>
      </c>
      <c r="H13" s="10">
        <v>189.025</v>
      </c>
      <c r="I13" s="8"/>
      <c r="J13" s="9">
        <v>0.000244799999999934</v>
      </c>
      <c r="K13" s="12"/>
      <c r="L13" s="13"/>
      <c r="M13" s="8"/>
      <c r="N13" s="8" t="b">
        <v>0</v>
      </c>
      <c r="O13" s="11">
        <v>6737373.25334589</v>
      </c>
    </row>
    <row r="14" customHeight="1" spans="2:15">
      <c r="B14" s="8" t="s">
        <v>22</v>
      </c>
      <c r="C14" s="1" t="s">
        <v>49</v>
      </c>
      <c r="E14" s="9">
        <v>4.7381842</v>
      </c>
      <c r="F14" s="10">
        <v>289.07176</v>
      </c>
      <c r="G14" s="11">
        <v>39812260</v>
      </c>
      <c r="H14" s="10">
        <v>315.855</v>
      </c>
      <c r="I14" s="8"/>
      <c r="J14" s="9">
        <v>-0.0158969999999998</v>
      </c>
      <c r="K14" s="12"/>
      <c r="L14" s="13"/>
      <c r="M14" s="8"/>
      <c r="N14" s="8" t="b">
        <v>1</v>
      </c>
      <c r="O14" s="11">
        <v>11092729.5497821</v>
      </c>
    </row>
    <row r="15" customHeight="1" spans="2:15">
      <c r="B15" s="8" t="s">
        <v>23</v>
      </c>
      <c r="C15" s="1" t="s">
        <v>49</v>
      </c>
      <c r="E15" s="9">
        <v>4.7402061</v>
      </c>
      <c r="F15" s="10">
        <v>289.07176</v>
      </c>
      <c r="G15" s="11">
        <v>62082823</v>
      </c>
      <c r="H15" s="10">
        <v>492.541</v>
      </c>
      <c r="I15" s="8"/>
      <c r="J15" s="9">
        <v>-0.0138750999999999</v>
      </c>
      <c r="K15" s="12"/>
      <c r="L15" s="13"/>
      <c r="M15" s="8"/>
      <c r="N15" s="8" t="b">
        <v>0</v>
      </c>
      <c r="O15" s="11">
        <v>16943084.2282725</v>
      </c>
    </row>
    <row r="16" customHeight="1" spans="2:15">
      <c r="B16" s="8" t="s">
        <v>24</v>
      </c>
      <c r="C16" s="1" t="s">
        <v>49</v>
      </c>
      <c r="E16" s="9">
        <v>4.7548281</v>
      </c>
      <c r="F16" s="10">
        <v>289.07176</v>
      </c>
      <c r="G16" s="11">
        <v>25859</v>
      </c>
      <c r="H16" s="10">
        <v>0.205</v>
      </c>
      <c r="I16" s="8"/>
      <c r="J16" s="9">
        <v>0.000746900000000217</v>
      </c>
      <c r="K16" s="12"/>
      <c r="L16" s="13"/>
      <c r="M16" s="8"/>
      <c r="N16" s="8" t="b">
        <v>1</v>
      </c>
      <c r="O16" s="11">
        <v>8105.13406394151</v>
      </c>
    </row>
    <row r="17" customHeight="1" spans="2:15">
      <c r="B17" s="8" t="s">
        <v>25</v>
      </c>
      <c r="C17" s="1" t="s">
        <v>49</v>
      </c>
      <c r="E17" s="9">
        <v>4.7442773</v>
      </c>
      <c r="F17" s="10">
        <v>289.07176</v>
      </c>
      <c r="G17" s="11">
        <v>32659</v>
      </c>
      <c r="H17" s="10">
        <v>0.259</v>
      </c>
      <c r="I17" s="8"/>
      <c r="J17" s="9">
        <v>-0.00980389999999964</v>
      </c>
      <c r="K17" s="12"/>
      <c r="L17" s="13"/>
      <c r="M17" s="8"/>
      <c r="N17" s="8" t="b">
        <v>1</v>
      </c>
      <c r="O17" s="11">
        <v>10098.4640639566</v>
      </c>
    </row>
    <row r="18" customHeight="1" spans="2:15">
      <c r="B18" s="8" t="s">
        <v>26</v>
      </c>
      <c r="C18" s="1" t="s">
        <v>49</v>
      </c>
      <c r="E18" s="9">
        <v>4.7387405</v>
      </c>
      <c r="F18" s="10">
        <v>289.07176</v>
      </c>
      <c r="G18" s="11">
        <v>19230</v>
      </c>
      <c r="H18" s="10">
        <v>0.153</v>
      </c>
      <c r="I18" s="8"/>
      <c r="J18" s="9">
        <v>-0.0153407000000003</v>
      </c>
      <c r="K18" s="12"/>
      <c r="L18" s="13"/>
      <c r="M18" s="8"/>
      <c r="N18" s="8" t="b">
        <v>1</v>
      </c>
      <c r="O18" s="11">
        <v>8619.61890790963</v>
      </c>
    </row>
    <row r="19" customHeight="1" spans="2:15">
      <c r="B19" s="8" t="s">
        <v>27</v>
      </c>
      <c r="C19" s="1" t="s">
        <v>49</v>
      </c>
      <c r="E19" s="9">
        <v>4.7434107</v>
      </c>
      <c r="F19" s="10">
        <v>289.07176</v>
      </c>
      <c r="G19" s="11">
        <v>21067</v>
      </c>
      <c r="H19" s="10">
        <v>0.167</v>
      </c>
      <c r="I19" s="8"/>
      <c r="J19" s="9">
        <v>-0.0106704999999998</v>
      </c>
      <c r="K19" s="12"/>
      <c r="L19" s="13"/>
      <c r="M19" s="8"/>
      <c r="N19" s="8" t="b">
        <v>0</v>
      </c>
      <c r="O19" s="11">
        <v>9842.21554400377</v>
      </c>
    </row>
    <row r="20" customHeight="1" spans="2:15">
      <c r="B20" s="8" t="s">
        <v>28</v>
      </c>
      <c r="C20" s="1" t="s">
        <v>49</v>
      </c>
      <c r="E20" s="9">
        <v>4.7545925</v>
      </c>
      <c r="F20" s="10">
        <v>289.07176</v>
      </c>
      <c r="G20" s="11">
        <v>25308</v>
      </c>
      <c r="H20" s="10">
        <v>0.201</v>
      </c>
      <c r="I20" s="8"/>
      <c r="J20" s="9">
        <v>0.000511300000000325</v>
      </c>
      <c r="K20" s="12"/>
      <c r="L20" s="13"/>
      <c r="M20" s="8"/>
      <c r="N20" s="8" t="b">
        <v>1</v>
      </c>
      <c r="O20" s="11">
        <v>8148.692017838</v>
      </c>
    </row>
    <row r="21" customHeight="1" spans="2:15">
      <c r="B21" s="8" t="s">
        <v>29</v>
      </c>
      <c r="C21" s="1" t="s">
        <v>49</v>
      </c>
      <c r="E21" s="9">
        <v>4.7329149</v>
      </c>
      <c r="F21" s="10">
        <v>289.07176</v>
      </c>
      <c r="G21" s="11">
        <v>37480</v>
      </c>
      <c r="H21" s="10">
        <v>0.297</v>
      </c>
      <c r="I21" s="8"/>
      <c r="J21" s="9">
        <v>-0.0211663</v>
      </c>
      <c r="K21" s="12"/>
      <c r="L21" s="13"/>
      <c r="M21" s="8"/>
      <c r="N21" s="8" t="b">
        <v>1</v>
      </c>
      <c r="O21" s="11">
        <v>12817.1154585169</v>
      </c>
    </row>
    <row r="23" customHeight="1" spans="2:15">
      <c r="B23" s="8" t="s">
        <v>30</v>
      </c>
      <c r="O23" s="14"/>
    </row>
    <row r="24" customHeight="1" spans="2:15">
      <c r="B24" s="8" t="s">
        <v>31</v>
      </c>
      <c r="O24" s="15"/>
    </row>
    <row r="25" customHeight="1" spans="2:15">
      <c r="B25" s="8" t="s">
        <v>32</v>
      </c>
      <c r="O25" s="15"/>
    </row>
    <row r="26" customHeight="1" spans="15:15">
      <c r="O26" s="15"/>
    </row>
    <row r="27" customHeight="1" spans="15:15">
      <c r="O27" s="15"/>
    </row>
    <row r="28" customHeight="1" spans="15:15">
      <c r="O28" s="15"/>
    </row>
    <row r="29" customHeight="1" spans="15:15">
      <c r="O29" s="15"/>
    </row>
    <row r="30" customHeight="1" spans="15:15">
      <c r="O30" s="15"/>
    </row>
    <row r="31" customHeight="1" spans="15:15">
      <c r="O31" s="15"/>
    </row>
    <row r="32" customHeight="1" spans="15:15">
      <c r="O32" s="15"/>
    </row>
    <row r="33" customHeight="1" spans="15:15">
      <c r="O33" s="15"/>
    </row>
    <row r="34" customHeight="1" spans="15:15">
      <c r="O34" s="15"/>
    </row>
    <row r="35" customHeight="1" spans="15:15">
      <c r="O35" s="15"/>
    </row>
    <row r="36" customHeight="1" spans="15:15">
      <c r="O36" s="15"/>
    </row>
  </sheetData>
  <mergeCells count="1">
    <mergeCell ref="B1:M1"/>
  </mergeCells>
  <conditionalFormatting sqref="G6:G21">
    <cfRule type="expression" dxfId="0" priority="1" stopIfTrue="1">
      <formula>N6</formula>
    </cfRule>
  </conditionalFormatting>
  <pageMargins left="0.25" right="0.25" top="0.5" bottom="0.5" header="0.3" footer="0.3"/>
  <pageSetup paperSize="9" fitToHeight="0" orientation="landscape"/>
  <headerFooter>
    <oddFooter>&amp;LFlag legend: LOD&lt;J&lt;LOQ; I=Ion ratio failure; C=Carryover; ?=Linearity limit; D=Detection limit; Q=Quan limit; POS=Rpt limit; b=Blank; s=Solvent blank; est=Estimated; Bordered Cell=Manually integrated.</oddFooter>
  </headerFooter>
  <rowBreaks count="1" manualBreakCount="1">
    <brk id="45" max="16383" man="1"/>
  </rowBreaks>
  <colBreaks count="2" manualBreakCount="2">
    <brk id="12" max="1048575" man="1"/>
    <brk id="74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Gallic acid</vt:lpstr>
      <vt:lpstr>Phe(L-Phenylalanine)</vt:lpstr>
      <vt:lpstr>3,4-Dihydroxybenzoic acid</vt:lpstr>
      <vt:lpstr>Protocatechualdehyde</vt:lpstr>
      <vt:lpstr>Catechin</vt:lpstr>
      <vt:lpstr>Vanillic acid</vt:lpstr>
      <vt:lpstr>Caffeic acid</vt:lpstr>
      <vt:lpstr>Syringic acid</vt:lpstr>
      <vt:lpstr>L-Epicatechin</vt:lpstr>
      <vt:lpstr>Vanillin</vt:lpstr>
      <vt:lpstr>4-Hydroxybenzoic acid</vt:lpstr>
      <vt:lpstr>p-Hydroxycinnamic Acid</vt:lpstr>
      <vt:lpstr>Syringaldehyde</vt:lpstr>
      <vt:lpstr>Salicylic acid</vt:lpstr>
      <vt:lpstr>Trans-Ferulic acid</vt:lpstr>
      <vt:lpstr>roxy-3,5-dimethoxycinnamic acid</vt:lpstr>
      <vt:lpstr>Benzoic acid</vt:lpstr>
      <vt:lpstr>Hydrocinnamic acid</vt:lpstr>
      <vt:lpstr>Trans-Cinnamic aci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执念</cp:lastModifiedBy>
  <dcterms:created xsi:type="dcterms:W3CDTF">2021-05-06T09:07:00Z</dcterms:created>
  <dcterms:modified xsi:type="dcterms:W3CDTF">2021-05-09T05:5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